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BIOMED - CBN lab\Papers\Research paper Treg-BBB\2024 Final paper\data availability\"/>
    </mc:Choice>
  </mc:AlternateContent>
  <xr:revisionPtr revIDLastSave="0" documentId="13_ncr:1_{8ED67A34-5275-4F11-8CC8-2B5A6F612DF5}" xr6:coauthVersionLast="47" xr6:coauthVersionMax="47" xr10:uidLastSave="{00000000-0000-0000-0000-000000000000}"/>
  <bookViews>
    <workbookView xWindow="28680" yWindow="-120" windowWidth="21840" windowHeight="13140" firstSheet="41" activeTab="49" xr2:uid="{DD3DB19C-51DC-4EAD-8548-D8FB4F302477}"/>
  </bookViews>
  <sheets>
    <sheet name="Fig 1A" sheetId="2" r:id="rId1"/>
    <sheet name="Fig 1B" sheetId="3" r:id="rId2"/>
    <sheet name="Fig 1C" sheetId="4" r:id="rId3"/>
    <sheet name="Fig 1D" sheetId="5" r:id="rId4"/>
    <sheet name="Fig 1E" sheetId="6" r:id="rId5"/>
    <sheet name="Fig 1F" sheetId="7" r:id="rId6"/>
    <sheet name="Fig 1G" sheetId="8" r:id="rId7"/>
    <sheet name="Fig 1H" sheetId="9" r:id="rId8"/>
    <sheet name="Fig 1I" sheetId="10" r:id="rId9"/>
    <sheet name="Fig 1J" sheetId="11" r:id="rId10"/>
    <sheet name="Fig 1K" sheetId="12" r:id="rId11"/>
    <sheet name="Fig 1L" sheetId="13" r:id="rId12"/>
    <sheet name="Fig 2B" sheetId="14" r:id="rId13"/>
    <sheet name="Fig 2E" sheetId="15" r:id="rId14"/>
    <sheet name="Fig 4C" sheetId="18" r:id="rId15"/>
    <sheet name="Fig 6A" sheetId="19" r:id="rId16"/>
    <sheet name="Fig 6B" sheetId="20" r:id="rId17"/>
    <sheet name="Fig 6C" sheetId="21" r:id="rId18"/>
    <sheet name="Fig 6D" sheetId="22" r:id="rId19"/>
    <sheet name="Fig 6E" sheetId="23" r:id="rId20"/>
    <sheet name="Fig 6F" sheetId="24" r:id="rId21"/>
    <sheet name="Fig 6G" sheetId="25" r:id="rId22"/>
    <sheet name="Fig 6H" sheetId="26" r:id="rId23"/>
    <sheet name="Fig 7A" sheetId="27" r:id="rId24"/>
    <sheet name="Fig 7C" sheetId="28" r:id="rId25"/>
    <sheet name="Fig 7E" sheetId="29" r:id="rId26"/>
    <sheet name="Fig 8A" sheetId="31" r:id="rId27"/>
    <sheet name="Fig 8B" sheetId="32" r:id="rId28"/>
    <sheet name="Fig 8C" sheetId="33" r:id="rId29"/>
    <sheet name="Fig S1A" sheetId="36" r:id="rId30"/>
    <sheet name="Fig S1B" sheetId="40" r:id="rId31"/>
    <sheet name="Fig S1E" sheetId="41" r:id="rId32"/>
    <sheet name="Fig S2A" sheetId="37" r:id="rId33"/>
    <sheet name="Fig S2B" sheetId="42" r:id="rId34"/>
    <sheet name="Fig S2C" sheetId="43" r:id="rId35"/>
    <sheet name="Fig S2D" sheetId="44" r:id="rId36"/>
    <sheet name="Fig S2E" sheetId="45" r:id="rId37"/>
    <sheet name="Fig S2F" sheetId="46" r:id="rId38"/>
    <sheet name="Fig S2G" sheetId="47" r:id="rId39"/>
    <sheet name="Fig S2H" sheetId="48" r:id="rId40"/>
    <sheet name="Fig S2I" sheetId="49" r:id="rId41"/>
    <sheet name="Fig S2J" sheetId="50" r:id="rId42"/>
    <sheet name="Fig S7A" sheetId="51" r:id="rId43"/>
    <sheet name="Fig S7B" sheetId="52" r:id="rId44"/>
    <sheet name="Fig S8C" sheetId="53" r:id="rId45"/>
    <sheet name="Fig S8D" sheetId="54" r:id="rId46"/>
    <sheet name="Fig S10A" sheetId="38" r:id="rId47"/>
    <sheet name="Fig S10B" sheetId="56" r:id="rId48"/>
    <sheet name="Fig S11B" sheetId="39" r:id="rId49"/>
    <sheet name="Table S3" sheetId="55" r:id="rId5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92" uniqueCount="521">
  <si>
    <t xml:space="preserve">FC chronic </t>
  </si>
  <si>
    <t>1A</t>
  </si>
  <si>
    <t>1B</t>
  </si>
  <si>
    <t>1C</t>
  </si>
  <si>
    <t>%CD25</t>
  </si>
  <si>
    <t>RFP+GFP+FOXP3+</t>
  </si>
  <si>
    <t>RFP+GFP-exFOXP3</t>
  </si>
  <si>
    <t>%GITR</t>
  </si>
  <si>
    <t>%IFNg</t>
  </si>
  <si>
    <t>%GM-CSF</t>
  </si>
  <si>
    <t>%IL17</t>
  </si>
  <si>
    <t>1G</t>
  </si>
  <si>
    <t xml:space="preserve">peak - CNS </t>
  </si>
  <si>
    <t>1D</t>
  </si>
  <si>
    <t>1E</t>
  </si>
  <si>
    <t>1F</t>
  </si>
  <si>
    <t>1H</t>
  </si>
  <si>
    <t xml:space="preserve">chronic - CNS </t>
  </si>
  <si>
    <t>1I</t>
  </si>
  <si>
    <t xml:space="preserve">Chronic - CNS </t>
  </si>
  <si>
    <t>1J</t>
  </si>
  <si>
    <t>1K</t>
  </si>
  <si>
    <t>1L</t>
  </si>
  <si>
    <t>2B</t>
  </si>
  <si>
    <t>inflamed BBB-EC</t>
  </si>
  <si>
    <t>1;0</t>
  </si>
  <si>
    <t>1;0,5</t>
  </si>
  <si>
    <t>1;1</t>
  </si>
  <si>
    <t xml:space="preserve">migrated </t>
  </si>
  <si>
    <t xml:space="preserve">non-migrated </t>
  </si>
  <si>
    <t xml:space="preserve">ex vivo </t>
  </si>
  <si>
    <t>2E</t>
  </si>
  <si>
    <t>control BBB-EC</t>
  </si>
  <si>
    <t xml:space="preserve">Top 10 DEGs of most relevant pathways (GSEA defined) </t>
  </si>
  <si>
    <t>4C</t>
  </si>
  <si>
    <t>FC MFI CCR6</t>
  </si>
  <si>
    <t>FC MFI CCR4</t>
  </si>
  <si>
    <t>FC MFI IL-6R</t>
  </si>
  <si>
    <t>FC MFI TNFa</t>
  </si>
  <si>
    <t>Legendplex IFNg</t>
  </si>
  <si>
    <t xml:space="preserve">FC % IFNg </t>
  </si>
  <si>
    <t>Legendplex IL-10</t>
  </si>
  <si>
    <t xml:space="preserve">FC MFI AREG </t>
  </si>
  <si>
    <t>6A</t>
  </si>
  <si>
    <t>Non-migrated</t>
  </si>
  <si>
    <t xml:space="preserve">Migrated </t>
  </si>
  <si>
    <t>6B</t>
  </si>
  <si>
    <t>6C</t>
  </si>
  <si>
    <t>6D</t>
  </si>
  <si>
    <t>6E</t>
  </si>
  <si>
    <t>IFNg (pg/ml)</t>
  </si>
  <si>
    <t>6G</t>
  </si>
  <si>
    <t>IL-10 (pg/ml)</t>
  </si>
  <si>
    <t>6F</t>
  </si>
  <si>
    <t>6H</t>
  </si>
  <si>
    <t>MFI AREG</t>
  </si>
  <si>
    <t>MFI TNFa</t>
  </si>
  <si>
    <t>MFI IL-6R</t>
  </si>
  <si>
    <t>MFI CCR4</t>
  </si>
  <si>
    <t>MFI CCR6</t>
  </si>
  <si>
    <t xml:space="preserve">Treatment before contact - migrated </t>
  </si>
  <si>
    <t xml:space="preserve">Treatment after contact - migrated </t>
  </si>
  <si>
    <t xml:space="preserve">effect rapamycin HD vs MS </t>
  </si>
  <si>
    <t>7A</t>
  </si>
  <si>
    <t>7C</t>
  </si>
  <si>
    <t>7E</t>
  </si>
  <si>
    <t xml:space="preserve">rapamycin treatment migrated </t>
  </si>
  <si>
    <t xml:space="preserve">FlowSOM </t>
  </si>
  <si>
    <t>8A</t>
  </si>
  <si>
    <t>FlowSOM tree</t>
  </si>
  <si>
    <t>8B</t>
  </si>
  <si>
    <t xml:space="preserve">FlowSOM heatmap </t>
  </si>
  <si>
    <t>8C</t>
  </si>
  <si>
    <t xml:space="preserve">% markers blood vs CSF </t>
  </si>
  <si>
    <t>blood</t>
  </si>
  <si>
    <t>CSF</t>
  </si>
  <si>
    <t>mRNA expression IL-6 and IL1B</t>
  </si>
  <si>
    <t>legendplex  IL-6 and IL1B</t>
  </si>
  <si>
    <t>FC % AREG</t>
  </si>
  <si>
    <t xml:space="preserve">ELISA AREG </t>
  </si>
  <si>
    <t>Table S3</t>
  </si>
  <si>
    <t xml:space="preserve">AREG ELISA </t>
  </si>
  <si>
    <t xml:space="preserve">text </t>
  </si>
  <si>
    <t>AREG ELISA</t>
  </si>
  <si>
    <t xml:space="preserve">plasma </t>
  </si>
  <si>
    <t xml:space="preserve">CSF </t>
  </si>
  <si>
    <t>score</t>
  </si>
  <si>
    <t>weight</t>
  </si>
  <si>
    <t>FC peak</t>
  </si>
  <si>
    <t xml:space="preserve">  %CD25</t>
  </si>
  <si>
    <t>LN</t>
  </si>
  <si>
    <t>Spleen</t>
  </si>
  <si>
    <t>CNS</t>
  </si>
  <si>
    <t xml:space="preserve">FC peak </t>
  </si>
  <si>
    <t xml:space="preserve"> %GITR</t>
  </si>
  <si>
    <t xml:space="preserve">  %IFNg</t>
  </si>
  <si>
    <t xml:space="preserve">  %GMCSF</t>
  </si>
  <si>
    <t xml:space="preserve">  %IL17</t>
  </si>
  <si>
    <t>FC chronic</t>
  </si>
  <si>
    <t>relative expression IL6</t>
  </si>
  <si>
    <t>control</t>
  </si>
  <si>
    <t>TNF+IFN</t>
  </si>
  <si>
    <t>relative expression IL1b</t>
  </si>
  <si>
    <t>fold change IL6</t>
  </si>
  <si>
    <t>fold change IL1b</t>
  </si>
  <si>
    <t>%AREG</t>
  </si>
  <si>
    <t>mock</t>
  </si>
  <si>
    <t xml:space="preserve">transfected </t>
  </si>
  <si>
    <t>AREG (pg/ml)</t>
  </si>
  <si>
    <t xml:space="preserve">non-migrated vehicle </t>
  </si>
  <si>
    <t>non-migrated rapamycin</t>
  </si>
  <si>
    <t xml:space="preserve">vehicle migrated </t>
  </si>
  <si>
    <t xml:space="preserve">after transmigration </t>
  </si>
  <si>
    <t xml:space="preserve">before transmigration </t>
  </si>
  <si>
    <t>%CD49d</t>
  </si>
  <si>
    <t>HD</t>
  </si>
  <si>
    <t xml:space="preserve">first line RRMS </t>
  </si>
  <si>
    <t>untreated RRMS</t>
  </si>
  <si>
    <t xml:space="preserve">untreated SPMS </t>
  </si>
  <si>
    <t xml:space="preserve">Bulk RNAseq </t>
  </si>
  <si>
    <t xml:space="preserve">gender </t>
  </si>
  <si>
    <t xml:space="preserve">age </t>
  </si>
  <si>
    <t>NA</t>
  </si>
  <si>
    <t>Rapamycin sensitivity</t>
  </si>
  <si>
    <t xml:space="preserve">HD </t>
  </si>
  <si>
    <t>EDSS</t>
  </si>
  <si>
    <t xml:space="preserve">untreated RRMS </t>
  </si>
  <si>
    <t xml:space="preserve">firstline treated RRMS </t>
  </si>
  <si>
    <t>paired blood-CSF</t>
  </si>
  <si>
    <t xml:space="preserve">treatment </t>
  </si>
  <si>
    <t>IMMMSp879-t3</t>
  </si>
  <si>
    <t>IMMMSp881-t3</t>
  </si>
  <si>
    <t>IMMMSp880-t2</t>
  </si>
  <si>
    <t>IMMMSp886-t2</t>
  </si>
  <si>
    <t>IMMHCp300-t2</t>
  </si>
  <si>
    <t>IMMHCp386-t2</t>
  </si>
  <si>
    <t>IMMHCp321-t5</t>
  </si>
  <si>
    <t>IMMHCp388-t3</t>
  </si>
  <si>
    <t>IMMHCp078-t23</t>
  </si>
  <si>
    <t>Female</t>
  </si>
  <si>
    <t>Male</t>
  </si>
  <si>
    <t>IMMMSp811-t2</t>
  </si>
  <si>
    <t>IMMMSp861-t1</t>
  </si>
  <si>
    <t>IMMMSp873-t3</t>
  </si>
  <si>
    <t>IMMMSp879-t1</t>
  </si>
  <si>
    <t>IMMMSp897-t2</t>
  </si>
  <si>
    <t>IMMHCp210-t3</t>
  </si>
  <si>
    <t>IMMHCp206-t16</t>
  </si>
  <si>
    <t>IMMHCp530-t3</t>
  </si>
  <si>
    <t>IIMMHCp072</t>
  </si>
  <si>
    <t>IIMMHCp103</t>
  </si>
  <si>
    <t>IMMMSp709-t1</t>
  </si>
  <si>
    <t>IMMMSp730-t1</t>
  </si>
  <si>
    <t>IMMMSp744-t1</t>
  </si>
  <si>
    <t>IMMMSp746-t1</t>
  </si>
  <si>
    <t>IMMMSp769-t1</t>
  </si>
  <si>
    <t>IMMMSp842-t1</t>
  </si>
  <si>
    <t>IMMMSp851-t1</t>
  </si>
  <si>
    <t>IMMMSp866-t1</t>
  </si>
  <si>
    <t>IMMMSp933-t1</t>
  </si>
  <si>
    <t>IMMMSp981-t1</t>
  </si>
  <si>
    <t>IMMMSp1035-t1</t>
  </si>
  <si>
    <t>IMMHCp168-t11</t>
  </si>
  <si>
    <t>IMMHCp171-t1</t>
  </si>
  <si>
    <t>IMMHCp214-t1</t>
  </si>
  <si>
    <t>IMMHCp222-t1</t>
  </si>
  <si>
    <t>IMMHCp233-t1</t>
  </si>
  <si>
    <t>IMMHCp247-t2</t>
  </si>
  <si>
    <t>IMMHCp286-t6</t>
  </si>
  <si>
    <t>IMMHCp295-t2</t>
  </si>
  <si>
    <t>IMMHCp307-t1</t>
  </si>
  <si>
    <t>IMMHCp308-t1</t>
  </si>
  <si>
    <t>IMMHCp312-t1</t>
  </si>
  <si>
    <t>IMMHCp317-t1</t>
  </si>
  <si>
    <t>IMMHCp323-t1</t>
  </si>
  <si>
    <t>IMMHCp330-t1</t>
  </si>
  <si>
    <t>IMMHCp346-t1</t>
  </si>
  <si>
    <t>IMMHCp350-t1</t>
  </si>
  <si>
    <t>IMMHCp355-t1</t>
  </si>
  <si>
    <t>IMMHCp358-t1</t>
  </si>
  <si>
    <t>IMMHCp360-t1</t>
  </si>
  <si>
    <t>IMMHCp361-t1</t>
  </si>
  <si>
    <t>IMMHCp362-t1</t>
  </si>
  <si>
    <t>IMMHCp378-t1</t>
  </si>
  <si>
    <t>IMMHCp380-t1</t>
  </si>
  <si>
    <t>IMMHCp398-t1</t>
  </si>
  <si>
    <t>IMMHCp451-t1</t>
  </si>
  <si>
    <t>IMMMSp318-t1</t>
  </si>
  <si>
    <t>IMMMSp400-t1</t>
  </si>
  <si>
    <t>IMMMSp402-t1</t>
  </si>
  <si>
    <t>IMMMSp410-t2</t>
  </si>
  <si>
    <t>IMMMSp488-t1</t>
  </si>
  <si>
    <t>IMMMSp491-t2</t>
  </si>
  <si>
    <t>IMMMSp507-t3</t>
  </si>
  <si>
    <t>IMMMSp528-t1</t>
  </si>
  <si>
    <t>IMMMSp560-t2</t>
  </si>
  <si>
    <t>IMMMSp609-t1</t>
  </si>
  <si>
    <t>IMMMSp631-t1</t>
  </si>
  <si>
    <t>IMMMSp638-t1</t>
  </si>
  <si>
    <t>IMMMSp661-t1</t>
  </si>
  <si>
    <t>IMMMSp673-t2</t>
  </si>
  <si>
    <t>IMMMSp681-t3</t>
  </si>
  <si>
    <t>IMMMSp688-t1</t>
  </si>
  <si>
    <t>IMMMSp692-t1</t>
  </si>
  <si>
    <t>IMMMSp703-t1</t>
  </si>
  <si>
    <t>IMMMSp705-t1</t>
  </si>
  <si>
    <t>IMMMSp721-t1</t>
  </si>
  <si>
    <t>IMMMSp737-t1</t>
  </si>
  <si>
    <t>IMMMSp760-t2</t>
  </si>
  <si>
    <t>IMMMSp767-t1</t>
  </si>
  <si>
    <t>IMMMSp777-t1</t>
  </si>
  <si>
    <t>IMMMSp201-t1</t>
  </si>
  <si>
    <t>IMMMSp356-t1</t>
  </si>
  <si>
    <t>IMMMSp357-t1</t>
  </si>
  <si>
    <t>IMMMSp379-t1</t>
  </si>
  <si>
    <t>IMMMSp381-t1</t>
  </si>
  <si>
    <t>IMMMSp461-t1</t>
  </si>
  <si>
    <t>IMMMSp483-t1</t>
  </si>
  <si>
    <t>IMMMSp486-t5</t>
  </si>
  <si>
    <t>IMMMSp496-t2</t>
  </si>
  <si>
    <t>IMMMSp514-t1</t>
  </si>
  <si>
    <t>IMMMSp547-t1</t>
  </si>
  <si>
    <t>IMMMSp624-t1</t>
  </si>
  <si>
    <t>IMMMSp627-t1</t>
  </si>
  <si>
    <t>IMMMSp660-t1</t>
  </si>
  <si>
    <t>IMMMSp674-t1</t>
  </si>
  <si>
    <t>IMMMSp685-t1</t>
  </si>
  <si>
    <t>IMMMSp697-t1</t>
  </si>
  <si>
    <t>IMMMSp704-t1</t>
  </si>
  <si>
    <t>IMMMSp711-t1</t>
  </si>
  <si>
    <t>IMMMSp723-t1</t>
  </si>
  <si>
    <t>IMMMSp734-t1</t>
  </si>
  <si>
    <t>IMMMSp738-t1</t>
  </si>
  <si>
    <t>IMMMSp757-t1</t>
  </si>
  <si>
    <t>IMMMSp776-t1</t>
  </si>
  <si>
    <t>IMMMSp795-t1</t>
  </si>
  <si>
    <t xml:space="preserve">avonex </t>
  </si>
  <si>
    <t>rebif</t>
  </si>
  <si>
    <t xml:space="preserve">copaxone </t>
  </si>
  <si>
    <t xml:space="preserve">rebif </t>
  </si>
  <si>
    <t>betaferon</t>
  </si>
  <si>
    <t>gender</t>
  </si>
  <si>
    <t>IMMMSp187-t4</t>
  </si>
  <si>
    <t>IMMMSp327-t1</t>
  </si>
  <si>
    <t>IMMMSp373-t1</t>
  </si>
  <si>
    <t>IMMMSp431-t1</t>
  </si>
  <si>
    <t>IMMMSp513-t1</t>
  </si>
  <si>
    <t>IMMMSp516-t3</t>
  </si>
  <si>
    <t>IMMMSp536-t1</t>
  </si>
  <si>
    <t>IMMMSp540-t2</t>
  </si>
  <si>
    <t>IMMMSp574-t1</t>
  </si>
  <si>
    <t>IMMMSp577-t1</t>
  </si>
  <si>
    <t>IMMMSp618-t1</t>
  </si>
  <si>
    <t>IMMMSp619-t1</t>
  </si>
  <si>
    <t>IMMMSp633-t1</t>
  </si>
  <si>
    <t>IMMMSp675-t2</t>
  </si>
  <si>
    <t>IMMMSp676-t1</t>
  </si>
  <si>
    <t>IMMMSp706-t1</t>
  </si>
  <si>
    <t>IMMMSp710-t1</t>
  </si>
  <si>
    <t>IMMMSp714-t1</t>
  </si>
  <si>
    <t>IMMMSp715-t1</t>
  </si>
  <si>
    <t>IMMMSp722-t1</t>
  </si>
  <si>
    <t>IMMMSp725-t1</t>
  </si>
  <si>
    <t>IMMMSp736-t2</t>
  </si>
  <si>
    <t>IMMMSp809-t1</t>
  </si>
  <si>
    <t>female</t>
  </si>
  <si>
    <t>male</t>
  </si>
  <si>
    <t>not available</t>
  </si>
  <si>
    <t xml:space="preserve">not available </t>
  </si>
  <si>
    <t xml:space="preserve">Sample </t>
  </si>
  <si>
    <t>group</t>
  </si>
  <si>
    <t>CD3+CD4+|CD25|median</t>
  </si>
  <si>
    <t>CD3+CD4+|Helios|median</t>
  </si>
  <si>
    <t>CD3+CD4+|CCR5|median</t>
  </si>
  <si>
    <t>CD3+CD4+|CD11a|median</t>
  </si>
  <si>
    <t>CD3+CD4+|CCR6|median</t>
  </si>
  <si>
    <t>CD3+CD4+|CD49d|median</t>
  </si>
  <si>
    <t>CD3+CD4+|CXCR3|median</t>
  </si>
  <si>
    <t>CD3+CD4+|MCAM|median</t>
  </si>
  <si>
    <t>flRRMS</t>
  </si>
  <si>
    <t>-33.4</t>
  </si>
  <si>
    <t>27.1</t>
  </si>
  <si>
    <t>-6.9</t>
  </si>
  <si>
    <t>11.6</t>
  </si>
  <si>
    <t>-13.5</t>
  </si>
  <si>
    <t>-19.9</t>
  </si>
  <si>
    <t>-5.52</t>
  </si>
  <si>
    <t>-7.95</t>
  </si>
  <si>
    <t>-3.75</t>
  </si>
  <si>
    <t>-23.8</t>
  </si>
  <si>
    <t>-36.1</t>
  </si>
  <si>
    <t>-6.34</t>
  </si>
  <si>
    <t>HC</t>
  </si>
  <si>
    <t>-2.47</t>
  </si>
  <si>
    <t>10.3</t>
  </si>
  <si>
    <t>29.2</t>
  </si>
  <si>
    <t>SPMS</t>
  </si>
  <si>
    <t>-50.8</t>
  </si>
  <si>
    <t>61.4</t>
  </si>
  <si>
    <t>22.1</t>
  </si>
  <si>
    <t>13.6</t>
  </si>
  <si>
    <t>-1.35</t>
  </si>
  <si>
    <t>-85.6</t>
  </si>
  <si>
    <t>95.6</t>
  </si>
  <si>
    <t>-64.8</t>
  </si>
  <si>
    <t>94.9</t>
  </si>
  <si>
    <t>uRRMS</t>
  </si>
  <si>
    <t>4.49</t>
  </si>
  <si>
    <t>-35.8</t>
  </si>
  <si>
    <t>-42.4</t>
  </si>
  <si>
    <t>-28.4</t>
  </si>
  <si>
    <t>-48.8</t>
  </si>
  <si>
    <t>-11.6</t>
  </si>
  <si>
    <t>-45.1</t>
  </si>
  <si>
    <t>-29.5</t>
  </si>
  <si>
    <t>-32.4</t>
  </si>
  <si>
    <t>-80.9</t>
  </si>
  <si>
    <t>92.5</t>
  </si>
  <si>
    <t>-66.4</t>
  </si>
  <si>
    <t>57.5</t>
  </si>
  <si>
    <t>-67.5</t>
  </si>
  <si>
    <t>40.1</t>
  </si>
  <si>
    <t>Cluster</t>
  </si>
  <si>
    <t>Helios</t>
  </si>
  <si>
    <t>CD25</t>
  </si>
  <si>
    <t>CD49d</t>
  </si>
  <si>
    <t>CD11a</t>
  </si>
  <si>
    <t>CCR6</t>
  </si>
  <si>
    <t>CXCR3</t>
  </si>
  <si>
    <t>CCR5</t>
  </si>
  <si>
    <t>MCAM</t>
  </si>
  <si>
    <t>0.53</t>
  </si>
  <si>
    <t>0.35</t>
  </si>
  <si>
    <t>1.77</t>
  </si>
  <si>
    <t>3.8</t>
  </si>
  <si>
    <t>3.39</t>
  </si>
  <si>
    <t>3.22</t>
  </si>
  <si>
    <t>1.14</t>
  </si>
  <si>
    <t>2.77</t>
  </si>
  <si>
    <t>2.38</t>
  </si>
  <si>
    <t>0.49</t>
  </si>
  <si>
    <t>0.6</t>
  </si>
  <si>
    <t>1.93</t>
  </si>
  <si>
    <t>3.62</t>
  </si>
  <si>
    <t>3.16</t>
  </si>
  <si>
    <t>0.87</t>
  </si>
  <si>
    <t>0.57</t>
  </si>
  <si>
    <t>0.05</t>
  </si>
  <si>
    <t>0.48</t>
  </si>
  <si>
    <t>0.21</t>
  </si>
  <si>
    <t>1.68</t>
  </si>
  <si>
    <t>3.87</t>
  </si>
  <si>
    <t>3.35</t>
  </si>
  <si>
    <t>2.55</t>
  </si>
  <si>
    <t>1.47</t>
  </si>
  <si>
    <t>2.47</t>
  </si>
  <si>
    <t>0.52</t>
  </si>
  <si>
    <t>0.18</t>
  </si>
  <si>
    <t>0.9</t>
  </si>
  <si>
    <t>3.82</t>
  </si>
  <si>
    <t>3.55</t>
  </si>
  <si>
    <t>1.98</t>
  </si>
  <si>
    <t>2.43</t>
  </si>
  <si>
    <t>0.47</t>
  </si>
  <si>
    <t>-0.88</t>
  </si>
  <si>
    <t>0.84</t>
  </si>
  <si>
    <t>3.83</t>
  </si>
  <si>
    <t>3.52</t>
  </si>
  <si>
    <t>1.7</t>
  </si>
  <si>
    <t>1.89</t>
  </si>
  <si>
    <t>3.54</t>
  </si>
  <si>
    <t>0.79</t>
  </si>
  <si>
    <t>1.76</t>
  </si>
  <si>
    <t>2.73</t>
  </si>
  <si>
    <t>3.42</t>
  </si>
  <si>
    <t>2.9</t>
  </si>
  <si>
    <t>1.55</t>
  </si>
  <si>
    <t>1.23</t>
  </si>
  <si>
    <t>2.64</t>
  </si>
  <si>
    <t>0.68</t>
  </si>
  <si>
    <t>1.56</t>
  </si>
  <si>
    <t>1.43</t>
  </si>
  <si>
    <t>3.02</t>
  </si>
  <si>
    <t>1.22</t>
  </si>
  <si>
    <t>2.71</t>
  </si>
  <si>
    <t>1.35</t>
  </si>
  <si>
    <t>0.98</t>
  </si>
  <si>
    <t>2.45</t>
  </si>
  <si>
    <t>0.38</t>
  </si>
  <si>
    <t>0.41</t>
  </si>
  <si>
    <t>-0.37</t>
  </si>
  <si>
    <t>0.54</t>
  </si>
  <si>
    <t>1.32</t>
  </si>
  <si>
    <t>1.12</t>
  </si>
  <si>
    <t>1.26</t>
  </si>
  <si>
    <t>0.14</t>
  </si>
  <si>
    <t>0.55</t>
  </si>
  <si>
    <t>1.85</t>
  </si>
  <si>
    <t>1.19</t>
  </si>
  <si>
    <t>2.81</t>
  </si>
  <si>
    <t>2.54</t>
  </si>
  <si>
    <t>0.22</t>
  </si>
  <si>
    <t>1.39</t>
  </si>
  <si>
    <t>2.96</t>
  </si>
  <si>
    <t>1.03</t>
  </si>
  <si>
    <t>0.99</t>
  </si>
  <si>
    <t>2.22</t>
  </si>
  <si>
    <t>0.34</t>
  </si>
  <si>
    <t>0.42</t>
  </si>
  <si>
    <t>0.71</t>
  </si>
  <si>
    <t>2.7</t>
  </si>
  <si>
    <t>1.02</t>
  </si>
  <si>
    <t>2.4</t>
  </si>
  <si>
    <t xml:space="preserve">onset </t>
  </si>
  <si>
    <t>peak</t>
  </si>
  <si>
    <t>chronic</t>
  </si>
  <si>
    <t>RFP+GFP+ Foxp3+</t>
  </si>
  <si>
    <t>RFP+GFP- exFoxp3</t>
  </si>
  <si>
    <t xml:space="preserve">CNS </t>
  </si>
  <si>
    <t xml:space="preserve">chronic </t>
  </si>
  <si>
    <t>dpi</t>
  </si>
  <si>
    <t xml:space="preserve">dpi </t>
  </si>
  <si>
    <t>onset</t>
  </si>
  <si>
    <t>AUTS2</t>
  </si>
  <si>
    <t>LATS2</t>
  </si>
  <si>
    <t>CCL5</t>
  </si>
  <si>
    <t>HLA-DRB1</t>
  </si>
  <si>
    <t>CIITA</t>
  </si>
  <si>
    <t>HLA-DMA</t>
  </si>
  <si>
    <t>CXCL11</t>
  </si>
  <si>
    <t>SERPING1</t>
  </si>
  <si>
    <t>IFI27</t>
  </si>
  <si>
    <t>TNFAIP2</t>
  </si>
  <si>
    <t>CXCL10</t>
  </si>
  <si>
    <t>IL-7</t>
  </si>
  <si>
    <t>CXCL1</t>
  </si>
  <si>
    <t>IL-3RA</t>
  </si>
  <si>
    <t>IL-1B</t>
  </si>
  <si>
    <t>IL-1R1</t>
  </si>
  <si>
    <t>A2M</t>
  </si>
  <si>
    <t>CXCL3</t>
  </si>
  <si>
    <t>CSF1</t>
  </si>
  <si>
    <t>TLR2</t>
  </si>
  <si>
    <t>SLAMF1</t>
  </si>
  <si>
    <t>CXCR6</t>
  </si>
  <si>
    <t>SLC7A2</t>
  </si>
  <si>
    <t>SERPINE1</t>
  </si>
  <si>
    <t>PROK2</t>
  </si>
  <si>
    <t>CD70</t>
  </si>
  <si>
    <t>AXL</t>
  </si>
  <si>
    <t>EBI3</t>
  </si>
  <si>
    <t>CCR7</t>
  </si>
  <si>
    <t>GCH1</t>
  </si>
  <si>
    <t>HBEGF</t>
  </si>
  <si>
    <t>CD55</t>
  </si>
  <si>
    <t>CCL2</t>
  </si>
  <si>
    <t>MYC</t>
  </si>
  <si>
    <t>ZBTB10</t>
  </si>
  <si>
    <t>ATF3</t>
  </si>
  <si>
    <t>G0S2</t>
  </si>
  <si>
    <t>TGIF1</t>
  </si>
  <si>
    <t>KLF10</t>
  </si>
  <si>
    <t>NR4A2</t>
  </si>
  <si>
    <t>IER5</t>
  </si>
  <si>
    <t>PLK2</t>
  </si>
  <si>
    <t>MARCKS</t>
  </si>
  <si>
    <t>PHLDA2</t>
  </si>
  <si>
    <t>CEBPD</t>
  </si>
  <si>
    <t>DUSP4</t>
  </si>
  <si>
    <t>BHLHE40</t>
  </si>
  <si>
    <t>TXNRD1</t>
  </si>
  <si>
    <t>FADS2</t>
  </si>
  <si>
    <t>RRM2</t>
  </si>
  <si>
    <t>CDKN1A</t>
  </si>
  <si>
    <t>STC1</t>
  </si>
  <si>
    <t>CD9</t>
  </si>
  <si>
    <t>EGLN3</t>
  </si>
  <si>
    <t>PLOD2</t>
  </si>
  <si>
    <t>FADS1</t>
  </si>
  <si>
    <t>SLC7A11</t>
  </si>
  <si>
    <t>BCAT1</t>
  </si>
  <si>
    <t>CTSC</t>
  </si>
  <si>
    <t>SLC7A5</t>
  </si>
  <si>
    <t>CCNF</t>
  </si>
  <si>
    <t>ME1</t>
  </si>
  <si>
    <t>PIK3R3</t>
  </si>
  <si>
    <t>CTH</t>
  </si>
  <si>
    <t>HD Non-migrated</t>
  </si>
  <si>
    <t>uRRMS Non-migrated</t>
  </si>
  <si>
    <t>HD Migrated</t>
  </si>
  <si>
    <t>uRRMS Migrated</t>
  </si>
  <si>
    <t>Teff alone</t>
  </si>
  <si>
    <t>undetected</t>
  </si>
  <si>
    <t xml:space="preserve">migrated vehicle </t>
  </si>
  <si>
    <t>migrated rapamycin</t>
  </si>
  <si>
    <t>Vehicle</t>
  </si>
  <si>
    <t>Rapamycin</t>
  </si>
  <si>
    <t>Teff + non-migrated Tregs (1:1)</t>
  </si>
  <si>
    <t>Teff + migrated Tregs (1:1)</t>
  </si>
  <si>
    <t>CD3+CD4+|FOXP3|median</t>
  </si>
  <si>
    <t>FOXP3</t>
  </si>
  <si>
    <t>S1A</t>
  </si>
  <si>
    <t>S1B</t>
  </si>
  <si>
    <t>S1E</t>
  </si>
  <si>
    <t>S2A</t>
  </si>
  <si>
    <t>S2B</t>
  </si>
  <si>
    <t>S2C</t>
  </si>
  <si>
    <t>S2D</t>
  </si>
  <si>
    <t>S2E</t>
  </si>
  <si>
    <t>S2F</t>
  </si>
  <si>
    <t>S2G</t>
  </si>
  <si>
    <t>S2H</t>
  </si>
  <si>
    <t>S2I</t>
  </si>
  <si>
    <t>S2J</t>
  </si>
  <si>
    <t>S7A</t>
  </si>
  <si>
    <t>S7B</t>
  </si>
  <si>
    <t>S8C</t>
  </si>
  <si>
    <t>S8D</t>
  </si>
  <si>
    <t>S10A</t>
  </si>
  <si>
    <t>S10B</t>
  </si>
  <si>
    <t>S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4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" xfId="0" applyBorder="1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Fill="1" applyBorder="1"/>
    <xf numFmtId="0" fontId="3" fillId="0" borderId="1" xfId="0" applyFont="1" applyBorder="1"/>
    <xf numFmtId="0" fontId="1" fillId="0" borderId="1" xfId="0" applyFont="1" applyBorder="1" applyAlignment="1">
      <alignment horizontal="center"/>
    </xf>
  </cellXfs>
  <cellStyles count="4">
    <cellStyle name="Normal" xfId="0" builtinId="0"/>
    <cellStyle name="Normal 33" xfId="3" xr:uid="{BE46448D-758B-41EF-B392-6B9B7541A7E3}"/>
    <cellStyle name="Standaard 19" xfId="2" xr:uid="{CA2FEE62-66F7-4C54-8B30-4F8FC1010CBD}"/>
    <cellStyle name="Standaard 21" xfId="1" xr:uid="{B29301A3-FFDE-489F-9A3C-EB2BC39144BA}"/>
  </cellStyles>
  <dxfs count="1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C1422-2027-481C-A5C8-9E3833E7FBB5}">
  <dimension ref="A1:I7"/>
  <sheetViews>
    <sheetView workbookViewId="0">
      <selection activeCell="B2" sqref="B2"/>
    </sheetView>
  </sheetViews>
  <sheetFormatPr defaultRowHeight="14.4" x14ac:dyDescent="0.3"/>
  <sheetData>
    <row r="1" spans="1:9" x14ac:dyDescent="0.3">
      <c r="A1" t="s">
        <v>1</v>
      </c>
      <c r="B1" t="s">
        <v>418</v>
      </c>
    </row>
    <row r="3" spans="1:9" x14ac:dyDescent="0.3">
      <c r="A3" s="3"/>
      <c r="B3" s="8" t="s">
        <v>416</v>
      </c>
      <c r="C3" s="8"/>
      <c r="D3" s="8"/>
      <c r="E3" s="8"/>
      <c r="F3" s="8" t="s">
        <v>417</v>
      </c>
      <c r="G3" s="8"/>
      <c r="H3" s="8"/>
      <c r="I3" s="8"/>
    </row>
    <row r="4" spans="1:9" x14ac:dyDescent="0.3">
      <c r="A4" s="4" t="s">
        <v>413</v>
      </c>
      <c r="B4" s="3">
        <v>5.24</v>
      </c>
      <c r="C4" s="3">
        <v>4.42</v>
      </c>
      <c r="D4" s="3">
        <v>4.5599999999999996</v>
      </c>
      <c r="E4" s="3"/>
      <c r="F4" s="3">
        <v>5.56</v>
      </c>
      <c r="G4" s="3">
        <v>3.89</v>
      </c>
      <c r="H4" s="3">
        <v>5.71</v>
      </c>
      <c r="I4" s="3"/>
    </row>
    <row r="5" spans="1:9" x14ac:dyDescent="0.3">
      <c r="A5" s="4" t="s">
        <v>414</v>
      </c>
      <c r="B5" s="3">
        <v>12</v>
      </c>
      <c r="C5" s="3">
        <v>10.199999999999999</v>
      </c>
      <c r="D5" s="3">
        <v>13.2</v>
      </c>
      <c r="E5" s="3">
        <v>6.54</v>
      </c>
      <c r="F5" s="3">
        <v>10.9</v>
      </c>
      <c r="G5" s="3">
        <v>7.91</v>
      </c>
      <c r="H5" s="3">
        <v>13.4</v>
      </c>
      <c r="I5" s="3">
        <v>5.54</v>
      </c>
    </row>
    <row r="6" spans="1:9" x14ac:dyDescent="0.3">
      <c r="A6" s="4" t="s">
        <v>415</v>
      </c>
      <c r="B6" s="3">
        <v>17.399999999999999</v>
      </c>
      <c r="C6" s="3">
        <v>28.3</v>
      </c>
      <c r="D6" s="3">
        <v>18.3</v>
      </c>
      <c r="E6" s="3">
        <v>20.5</v>
      </c>
      <c r="F6" s="3">
        <v>15.3</v>
      </c>
      <c r="G6" s="3">
        <v>21.8</v>
      </c>
      <c r="H6" s="3">
        <v>17.899999999999999</v>
      </c>
      <c r="I6" s="3">
        <v>15.4</v>
      </c>
    </row>
    <row r="7" spans="1:9" x14ac:dyDescent="0.3">
      <c r="A7" s="1"/>
    </row>
  </sheetData>
  <mergeCells count="2">
    <mergeCell ref="B3:E3"/>
    <mergeCell ref="F3:I3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ECB6B-9866-466C-8C66-319ED31028F3}">
  <dimension ref="A1:C7"/>
  <sheetViews>
    <sheetView workbookViewId="0">
      <selection activeCell="D21" sqref="D21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20</v>
      </c>
      <c r="B1" t="s">
        <v>17</v>
      </c>
    </row>
    <row r="3" spans="1:3" x14ac:dyDescent="0.3">
      <c r="A3" s="1" t="s">
        <v>8</v>
      </c>
      <c r="B3" s="4" t="s">
        <v>5</v>
      </c>
      <c r="C3" s="4" t="s">
        <v>6</v>
      </c>
    </row>
    <row r="4" spans="1:3" x14ac:dyDescent="0.3">
      <c r="B4" s="3">
        <v>3.16</v>
      </c>
      <c r="C4" s="3">
        <v>39.700000000000003</v>
      </c>
    </row>
    <row r="5" spans="1:3" x14ac:dyDescent="0.3">
      <c r="B5" s="3">
        <v>5.71</v>
      </c>
      <c r="C5" s="3">
        <v>52.3</v>
      </c>
    </row>
    <row r="6" spans="1:3" x14ac:dyDescent="0.3">
      <c r="B6" s="3">
        <v>5.42</v>
      </c>
      <c r="C6" s="3">
        <v>54.2</v>
      </c>
    </row>
    <row r="7" spans="1:3" x14ac:dyDescent="0.3">
      <c r="B7" s="3">
        <v>7.16</v>
      </c>
      <c r="C7" s="3">
        <v>65.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9B148-916C-42BB-B842-FE3C6BB784C6}">
  <dimension ref="A1:C7"/>
  <sheetViews>
    <sheetView workbookViewId="0">
      <selection activeCell="F12" sqref="F12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21</v>
      </c>
      <c r="B1" t="s">
        <v>17</v>
      </c>
    </row>
    <row r="3" spans="1:3" x14ac:dyDescent="0.3">
      <c r="A3" s="1" t="s">
        <v>9</v>
      </c>
      <c r="B3" s="4" t="s">
        <v>5</v>
      </c>
      <c r="C3" s="4" t="s">
        <v>6</v>
      </c>
    </row>
    <row r="4" spans="1:3" x14ac:dyDescent="0.3">
      <c r="B4" s="3">
        <v>3.33</v>
      </c>
      <c r="C4" s="3">
        <v>9.24</v>
      </c>
    </row>
    <row r="5" spans="1:3" x14ac:dyDescent="0.3">
      <c r="B5" s="3">
        <v>2.4700000000000002</v>
      </c>
      <c r="C5" s="3">
        <v>8.92</v>
      </c>
    </row>
    <row r="6" spans="1:3" x14ac:dyDescent="0.3">
      <c r="B6" s="3">
        <v>2.37</v>
      </c>
      <c r="C6" s="3">
        <v>14.6</v>
      </c>
    </row>
    <row r="7" spans="1:3" x14ac:dyDescent="0.3">
      <c r="B7" s="3">
        <v>5.71</v>
      </c>
      <c r="C7" s="3">
        <v>2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BB838-331B-49AC-8092-B19345349185}">
  <dimension ref="A1:C7"/>
  <sheetViews>
    <sheetView workbookViewId="0">
      <selection activeCell="D8" sqref="D8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22</v>
      </c>
      <c r="B1" t="s">
        <v>17</v>
      </c>
    </row>
    <row r="3" spans="1:3" x14ac:dyDescent="0.3">
      <c r="A3" s="1" t="s">
        <v>10</v>
      </c>
      <c r="B3" s="4" t="s">
        <v>5</v>
      </c>
      <c r="C3" s="4" t="s">
        <v>6</v>
      </c>
    </row>
    <row r="4" spans="1:3" x14ac:dyDescent="0.3">
      <c r="B4" s="3">
        <v>8.94</v>
      </c>
      <c r="C4" s="3">
        <v>12.6</v>
      </c>
    </row>
    <row r="5" spans="1:3" x14ac:dyDescent="0.3">
      <c r="B5" s="3">
        <v>6.48</v>
      </c>
      <c r="C5" s="3">
        <v>16.5</v>
      </c>
    </row>
    <row r="6" spans="1:3" x14ac:dyDescent="0.3">
      <c r="B6" s="3">
        <v>10.199999999999999</v>
      </c>
      <c r="C6" s="3">
        <v>17.600000000000001</v>
      </c>
    </row>
    <row r="7" spans="1:3" x14ac:dyDescent="0.3">
      <c r="B7" s="3">
        <v>11.2</v>
      </c>
      <c r="C7" s="3">
        <v>11.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73AB5-9830-4B33-9DE3-6B13A402C453}">
  <dimension ref="A1:U9"/>
  <sheetViews>
    <sheetView workbookViewId="0">
      <selection activeCell="H8" sqref="H8"/>
    </sheetView>
  </sheetViews>
  <sheetFormatPr defaultRowHeight="14.4" x14ac:dyDescent="0.3"/>
  <sheetData>
    <row r="1" spans="1:21" x14ac:dyDescent="0.3">
      <c r="A1" t="s">
        <v>23</v>
      </c>
      <c r="B1" t="s">
        <v>24</v>
      </c>
    </row>
    <row r="2" spans="1:21" x14ac:dyDescent="0.3">
      <c r="A2" s="3"/>
      <c r="B2" s="8" t="s">
        <v>28</v>
      </c>
      <c r="C2" s="8"/>
      <c r="D2" s="8"/>
      <c r="E2" s="8"/>
      <c r="F2" s="8"/>
      <c r="G2" s="8"/>
      <c r="H2" s="8"/>
      <c r="I2" s="8"/>
      <c r="J2" s="8" t="s">
        <v>29</v>
      </c>
      <c r="K2" s="8"/>
      <c r="L2" s="8"/>
      <c r="M2" s="8"/>
      <c r="N2" s="8"/>
      <c r="O2" s="8"/>
      <c r="P2" s="8"/>
      <c r="Q2" s="8"/>
      <c r="R2" s="8" t="s">
        <v>30</v>
      </c>
      <c r="S2" s="8"/>
      <c r="T2" s="8"/>
      <c r="U2" s="8"/>
    </row>
    <row r="3" spans="1:21" x14ac:dyDescent="0.3">
      <c r="A3" s="4" t="s">
        <v>25</v>
      </c>
      <c r="B3" s="3">
        <v>100</v>
      </c>
      <c r="C3" s="3">
        <v>100</v>
      </c>
      <c r="D3" s="3">
        <v>100</v>
      </c>
      <c r="E3" s="3">
        <v>100</v>
      </c>
      <c r="F3" s="3">
        <v>100</v>
      </c>
      <c r="G3" s="3">
        <v>100</v>
      </c>
      <c r="H3" s="3">
        <v>100</v>
      </c>
      <c r="I3" s="3">
        <v>100</v>
      </c>
      <c r="J3" s="3">
        <v>100</v>
      </c>
      <c r="K3" s="3">
        <v>100</v>
      </c>
      <c r="L3" s="3">
        <v>100</v>
      </c>
      <c r="M3" s="3">
        <v>100</v>
      </c>
      <c r="N3" s="3">
        <v>100</v>
      </c>
      <c r="O3" s="3">
        <v>100</v>
      </c>
      <c r="P3" s="3">
        <v>100</v>
      </c>
      <c r="Q3" s="3">
        <v>100</v>
      </c>
      <c r="R3" s="3">
        <v>100</v>
      </c>
      <c r="S3" s="3">
        <v>100</v>
      </c>
      <c r="T3" s="3">
        <v>100</v>
      </c>
      <c r="U3" s="3">
        <v>100</v>
      </c>
    </row>
    <row r="4" spans="1:21" x14ac:dyDescent="0.3">
      <c r="A4" s="4" t="s">
        <v>26</v>
      </c>
      <c r="B4" s="3">
        <v>57.74156</v>
      </c>
      <c r="C4" s="3">
        <v>25.93694</v>
      </c>
      <c r="D4" s="3">
        <v>85.056039999999996</v>
      </c>
      <c r="E4" s="3">
        <v>103.9542</v>
      </c>
      <c r="F4" s="3">
        <v>104.6178</v>
      </c>
      <c r="G4" s="3">
        <v>87.378640000000004</v>
      </c>
      <c r="H4" s="3">
        <v>86.470929999999996</v>
      </c>
      <c r="I4" s="3">
        <v>52.685420000000001</v>
      </c>
      <c r="J4" s="3">
        <v>88.474969999999999</v>
      </c>
      <c r="K4" s="3">
        <v>47.947650000000003</v>
      </c>
      <c r="L4" s="3">
        <v>34.993769999999998</v>
      </c>
      <c r="M4" s="3">
        <v>68.08023</v>
      </c>
      <c r="N4" s="3">
        <v>107.4841</v>
      </c>
      <c r="O4" s="3">
        <v>90.119929999999997</v>
      </c>
      <c r="P4" s="3">
        <v>39.378239999999998</v>
      </c>
      <c r="Q4" s="3">
        <v>84.015349999999998</v>
      </c>
      <c r="R4" s="3">
        <v>17.679558010000001</v>
      </c>
      <c r="S4" s="3">
        <v>25.124515769999999</v>
      </c>
      <c r="T4" s="3">
        <v>32.342704150000003</v>
      </c>
      <c r="U4" s="3">
        <v>17.180616740000001</v>
      </c>
    </row>
    <row r="5" spans="1:21" x14ac:dyDescent="0.3">
      <c r="A5" s="4" t="s">
        <v>27</v>
      </c>
      <c r="B5" s="3">
        <v>55.762509999999999</v>
      </c>
      <c r="C5" s="3">
        <v>18.441400000000002</v>
      </c>
      <c r="D5" s="3">
        <v>100.62269999999999</v>
      </c>
      <c r="E5" s="3">
        <v>95.47278</v>
      </c>
      <c r="F5" s="3">
        <v>66.560509999999994</v>
      </c>
      <c r="G5" s="3">
        <v>56.310679999999998</v>
      </c>
      <c r="H5" s="3">
        <v>50.777200000000001</v>
      </c>
      <c r="I5" s="3">
        <v>104.9872</v>
      </c>
      <c r="J5" s="3">
        <v>62.398139999999998</v>
      </c>
      <c r="K5" s="3">
        <v>14.63415</v>
      </c>
      <c r="L5" s="3">
        <v>32.876710000000003</v>
      </c>
      <c r="M5" s="3">
        <v>64.641829999999999</v>
      </c>
      <c r="N5" s="3">
        <v>74.044589999999999</v>
      </c>
      <c r="O5" s="3">
        <v>79.268990000000002</v>
      </c>
      <c r="P5" s="3">
        <v>57.800809999999998</v>
      </c>
      <c r="Q5" s="3">
        <v>89.002560000000003</v>
      </c>
      <c r="R5" s="3">
        <v>10.15469613</v>
      </c>
      <c r="S5" s="3">
        <v>22.246817929999999</v>
      </c>
      <c r="T5" s="3">
        <v>20.240963860000001</v>
      </c>
      <c r="U5" s="3">
        <v>21.145374449999998</v>
      </c>
    </row>
    <row r="9" spans="1:21" x14ac:dyDescent="0.3">
      <c r="N9" s="2"/>
    </row>
  </sheetData>
  <mergeCells count="3">
    <mergeCell ref="B2:I2"/>
    <mergeCell ref="J2:Q2"/>
    <mergeCell ref="R2:U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6B941-3DCF-49E4-B99C-4E2FFA99C70D}">
  <dimension ref="A1:P11"/>
  <sheetViews>
    <sheetView workbookViewId="0">
      <selection activeCell="G8" sqref="G8"/>
    </sheetView>
  </sheetViews>
  <sheetFormatPr defaultRowHeight="14.4" x14ac:dyDescent="0.3"/>
  <sheetData>
    <row r="1" spans="1:16" x14ac:dyDescent="0.3">
      <c r="A1" t="s">
        <v>31</v>
      </c>
      <c r="B1" t="s">
        <v>32</v>
      </c>
    </row>
    <row r="2" spans="1:16" x14ac:dyDescent="0.3">
      <c r="A2" s="3"/>
      <c r="B2" s="8" t="s">
        <v>28</v>
      </c>
      <c r="C2" s="8"/>
      <c r="D2" s="8"/>
      <c r="E2" s="8"/>
      <c r="F2" s="8"/>
      <c r="G2" s="8" t="s">
        <v>29</v>
      </c>
      <c r="H2" s="8"/>
      <c r="I2" s="8"/>
      <c r="J2" s="8"/>
      <c r="K2" s="8"/>
      <c r="L2" s="8" t="s">
        <v>30</v>
      </c>
      <c r="M2" s="8"/>
      <c r="N2" s="8"/>
      <c r="O2" s="8"/>
      <c r="P2" s="8"/>
    </row>
    <row r="3" spans="1:16" x14ac:dyDescent="0.3">
      <c r="A3" s="4" t="s">
        <v>25</v>
      </c>
      <c r="B3" s="3">
        <v>100</v>
      </c>
      <c r="C3" s="3">
        <v>100</v>
      </c>
      <c r="D3" s="3">
        <v>100</v>
      </c>
      <c r="E3" s="3">
        <v>100</v>
      </c>
      <c r="F3" s="3">
        <v>100</v>
      </c>
      <c r="G3" s="3">
        <v>100</v>
      </c>
      <c r="H3" s="3">
        <v>100</v>
      </c>
      <c r="I3" s="3">
        <v>100</v>
      </c>
      <c r="J3" s="3">
        <v>100</v>
      </c>
      <c r="K3" s="3">
        <v>100</v>
      </c>
      <c r="L3" s="3">
        <v>100</v>
      </c>
      <c r="M3" s="3">
        <v>100</v>
      </c>
      <c r="N3" s="3">
        <v>100</v>
      </c>
      <c r="O3" s="3">
        <v>100</v>
      </c>
      <c r="P3" s="3">
        <v>100</v>
      </c>
    </row>
    <row r="4" spans="1:16" x14ac:dyDescent="0.3">
      <c r="A4" s="4" t="s">
        <v>26</v>
      </c>
      <c r="B4" s="3"/>
      <c r="C4" s="3">
        <v>14.1791</v>
      </c>
      <c r="D4" s="3">
        <v>9.5498200000000004</v>
      </c>
      <c r="E4" s="3"/>
      <c r="F4" s="3">
        <v>11.445180000000001</v>
      </c>
      <c r="G4" s="3">
        <v>55.610289999999999</v>
      </c>
      <c r="H4" s="3">
        <v>15.920400000000001</v>
      </c>
      <c r="I4" s="3">
        <v>13.085229999999999</v>
      </c>
      <c r="J4" s="3">
        <v>8.3545920000000002</v>
      </c>
      <c r="K4" s="3">
        <v>13.842750000000001</v>
      </c>
      <c r="L4" s="3">
        <v>23.392859999999999</v>
      </c>
      <c r="M4" s="3">
        <v>19.140630000000002</v>
      </c>
      <c r="N4" s="3">
        <v>9.5389610000000005</v>
      </c>
      <c r="O4" s="3">
        <v>32.472830000000002</v>
      </c>
      <c r="P4" s="3">
        <v>28.55518</v>
      </c>
    </row>
    <row r="5" spans="1:16" x14ac:dyDescent="0.3">
      <c r="A5" s="4" t="s">
        <v>27</v>
      </c>
      <c r="B5" s="3">
        <v>22.550630000000002</v>
      </c>
      <c r="C5" s="3">
        <v>7.6741289999999998</v>
      </c>
      <c r="D5" s="3">
        <v>6.9867949999999999</v>
      </c>
      <c r="E5" s="3">
        <v>42.091839999999998</v>
      </c>
      <c r="F5" s="3">
        <v>5.9191580000000004</v>
      </c>
      <c r="G5" s="3">
        <v>31.527090000000001</v>
      </c>
      <c r="H5" s="3">
        <v>10.802239999999999</v>
      </c>
      <c r="I5" s="3">
        <v>9.7779109999999996</v>
      </c>
      <c r="J5" s="3">
        <v>12.41709</v>
      </c>
      <c r="K5" s="3">
        <v>8.842746</v>
      </c>
      <c r="L5" s="3">
        <v>14.107139999999999</v>
      </c>
      <c r="M5" s="3">
        <v>9.8828130000000005</v>
      </c>
      <c r="N5" s="3">
        <v>8.006494</v>
      </c>
      <c r="O5" s="3">
        <v>26.290759999999999</v>
      </c>
      <c r="P5" s="3">
        <v>18.202500000000001</v>
      </c>
    </row>
    <row r="11" spans="1:16" x14ac:dyDescent="0.3">
      <c r="H11" s="2"/>
    </row>
  </sheetData>
  <mergeCells count="3">
    <mergeCell ref="B2:F2"/>
    <mergeCell ref="G2:K2"/>
    <mergeCell ref="L2:P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E63AE-CBC0-4DED-A36B-1D205C737FF1}">
  <dimension ref="A1:S67"/>
  <sheetViews>
    <sheetView workbookViewId="0">
      <selection activeCell="G13" sqref="G13"/>
    </sheetView>
  </sheetViews>
  <sheetFormatPr defaultRowHeight="14.4" x14ac:dyDescent="0.3"/>
  <sheetData>
    <row r="1" spans="1:19" x14ac:dyDescent="0.3">
      <c r="A1" t="s">
        <v>34</v>
      </c>
      <c r="B1" t="s">
        <v>33</v>
      </c>
    </row>
    <row r="3" spans="1:19" x14ac:dyDescent="0.3">
      <c r="A3" s="3"/>
      <c r="B3" s="8" t="s">
        <v>487</v>
      </c>
      <c r="C3" s="8"/>
      <c r="D3" s="8"/>
      <c r="E3" s="8"/>
      <c r="F3" s="8"/>
      <c r="G3" s="8" t="s">
        <v>488</v>
      </c>
      <c r="H3" s="8"/>
      <c r="I3" s="8"/>
      <c r="J3" s="8"/>
      <c r="K3" s="8" t="s">
        <v>489</v>
      </c>
      <c r="L3" s="8"/>
      <c r="M3" s="8"/>
      <c r="N3" s="8"/>
      <c r="O3" s="8"/>
      <c r="P3" s="8" t="s">
        <v>490</v>
      </c>
      <c r="Q3" s="8"/>
      <c r="R3" s="8"/>
      <c r="S3" s="8"/>
    </row>
    <row r="4" spans="1:19" x14ac:dyDescent="0.3">
      <c r="A4" s="4" t="s">
        <v>423</v>
      </c>
      <c r="B4" s="3">
        <v>-0.92996000000000001</v>
      </c>
      <c r="C4" s="3">
        <v>-0.89953000000000005</v>
      </c>
      <c r="D4" s="3">
        <v>-0.72062000000000004</v>
      </c>
      <c r="E4" s="3">
        <v>-0.86068999999999996</v>
      </c>
      <c r="F4" s="3">
        <v>-0.88575999999999999</v>
      </c>
      <c r="G4" s="3">
        <v>-0.97460999999999998</v>
      </c>
      <c r="H4" s="3">
        <v>-0.83272000000000002</v>
      </c>
      <c r="I4" s="3">
        <v>-0.78371999999999997</v>
      </c>
      <c r="J4" s="3">
        <v>-0.67101</v>
      </c>
      <c r="K4" s="3">
        <v>0.56727300000000003</v>
      </c>
      <c r="L4" s="3">
        <v>1.986002</v>
      </c>
      <c r="M4" s="3">
        <v>0.54380300000000004</v>
      </c>
      <c r="N4" s="3">
        <v>0.61125600000000002</v>
      </c>
      <c r="O4" s="3">
        <v>0.58822600000000003</v>
      </c>
      <c r="P4" s="3">
        <v>1.042292</v>
      </c>
      <c r="Q4" s="3">
        <v>0.39596300000000001</v>
      </c>
      <c r="R4" s="3">
        <v>7.9444000000000001E-2</v>
      </c>
      <c r="S4" s="3">
        <v>1.744356</v>
      </c>
    </row>
    <row r="5" spans="1:19" x14ac:dyDescent="0.3">
      <c r="A5" s="4" t="s">
        <v>424</v>
      </c>
      <c r="B5" s="3">
        <v>-0.80286999999999997</v>
      </c>
      <c r="C5" s="3">
        <v>-0.86006000000000005</v>
      </c>
      <c r="D5" s="3">
        <v>-0.81203999999999998</v>
      </c>
      <c r="E5" s="3">
        <v>-0.83208000000000004</v>
      </c>
      <c r="F5" s="3">
        <v>-0.55669000000000002</v>
      </c>
      <c r="G5" s="3">
        <v>-0.69559000000000004</v>
      </c>
      <c r="H5" s="3">
        <v>-0.69394999999999996</v>
      </c>
      <c r="I5" s="3">
        <v>-0.59409000000000001</v>
      </c>
      <c r="J5" s="3">
        <v>-0.45262000000000002</v>
      </c>
      <c r="K5" s="3">
        <v>0.165935</v>
      </c>
      <c r="L5" s="3">
        <v>2.0037400000000001</v>
      </c>
      <c r="M5" s="3">
        <v>0.471885</v>
      </c>
      <c r="N5" s="3">
        <v>-7.5209999999999999E-2</v>
      </c>
      <c r="O5" s="3">
        <v>1.297382</v>
      </c>
      <c r="P5" s="3">
        <v>-0.24271000000000001</v>
      </c>
      <c r="Q5" s="3">
        <v>1.9977799999999999</v>
      </c>
      <c r="R5" s="3">
        <v>-0.43231000000000003</v>
      </c>
      <c r="S5" s="3">
        <v>1.1134900000000001</v>
      </c>
    </row>
    <row r="6" spans="1:19" x14ac:dyDescent="0.3">
      <c r="A6" s="4" t="s">
        <v>425</v>
      </c>
      <c r="B6" s="3">
        <v>-0.76315999999999995</v>
      </c>
      <c r="C6" s="3">
        <v>-0.74117</v>
      </c>
      <c r="D6" s="3">
        <v>-0.87400999999999995</v>
      </c>
      <c r="E6" s="3">
        <v>-0.87587999999999999</v>
      </c>
      <c r="F6" s="3">
        <v>-0.67400000000000004</v>
      </c>
      <c r="G6" s="3">
        <v>-0.55110000000000003</v>
      </c>
      <c r="H6" s="3">
        <v>-0.66569</v>
      </c>
      <c r="I6" s="3">
        <v>-0.72516000000000003</v>
      </c>
      <c r="J6" s="3">
        <v>-0.56889999999999996</v>
      </c>
      <c r="K6" s="3">
        <v>0.93064499999999994</v>
      </c>
      <c r="L6" s="3">
        <v>1.6244689999999999</v>
      </c>
      <c r="M6" s="3">
        <v>-0.19625000000000001</v>
      </c>
      <c r="N6" s="3">
        <v>4.0377000000000003E-2</v>
      </c>
      <c r="O6" s="3">
        <v>1.5289790000000001</v>
      </c>
      <c r="P6" s="3">
        <v>0.31015799999999999</v>
      </c>
      <c r="Q6" s="3">
        <v>0.44827600000000001</v>
      </c>
      <c r="R6" s="3">
        <v>-0.46001999999999998</v>
      </c>
      <c r="S6" s="3">
        <v>2.2124359999999998</v>
      </c>
    </row>
    <row r="7" spans="1:19" x14ac:dyDescent="0.3">
      <c r="A7" s="4" t="s">
        <v>426</v>
      </c>
      <c r="B7" s="3">
        <v>-0.68113999999999997</v>
      </c>
      <c r="C7" s="3">
        <v>-0.99439999999999995</v>
      </c>
      <c r="D7" s="3">
        <v>-1.4357899999999999</v>
      </c>
      <c r="E7" s="3">
        <v>-0.49886000000000003</v>
      </c>
      <c r="F7" s="3">
        <v>-0.76312999999999998</v>
      </c>
      <c r="G7" s="3">
        <v>-0.64524999999999999</v>
      </c>
      <c r="H7" s="3">
        <v>-0.37203000000000003</v>
      </c>
      <c r="I7" s="3">
        <v>-1.0082599999999999</v>
      </c>
      <c r="J7" s="3">
        <v>-0.78696999999999995</v>
      </c>
      <c r="K7" s="3">
        <v>1.3515619999999999</v>
      </c>
      <c r="L7" s="3">
        <v>0.53497300000000003</v>
      </c>
      <c r="M7" s="3">
        <v>0.47583500000000001</v>
      </c>
      <c r="N7" s="3">
        <v>0.62259100000000001</v>
      </c>
      <c r="O7" s="3">
        <v>1.388358</v>
      </c>
      <c r="P7" s="3">
        <v>0.28865000000000002</v>
      </c>
      <c r="Q7" s="3">
        <v>2.06935</v>
      </c>
      <c r="R7" s="3">
        <v>-0.18536</v>
      </c>
      <c r="S7" s="3">
        <v>0.639876</v>
      </c>
    </row>
    <row r="8" spans="1:19" x14ac:dyDescent="0.3">
      <c r="A8" s="4" t="s">
        <v>427</v>
      </c>
      <c r="B8" s="3">
        <v>-1.1166400000000001</v>
      </c>
      <c r="C8" s="3">
        <v>-0.71523000000000003</v>
      </c>
      <c r="D8" s="3">
        <v>-1.1507499999999999</v>
      </c>
      <c r="E8" s="3">
        <v>-0.67291000000000001</v>
      </c>
      <c r="F8" s="3">
        <v>-0.40943000000000002</v>
      </c>
      <c r="G8" s="3">
        <v>-0.98338999999999999</v>
      </c>
      <c r="H8" s="3">
        <v>-0.58538000000000001</v>
      </c>
      <c r="I8" s="3">
        <v>-0.67259999999999998</v>
      </c>
      <c r="J8" s="3">
        <v>-1.1919299999999999</v>
      </c>
      <c r="K8" s="3">
        <v>0.207785</v>
      </c>
      <c r="L8" s="3">
        <v>1.880012</v>
      </c>
      <c r="M8" s="3">
        <v>0.16777500000000001</v>
      </c>
      <c r="N8" s="3">
        <v>1.06928</v>
      </c>
      <c r="O8" s="3">
        <v>0.74011000000000005</v>
      </c>
      <c r="P8" s="3">
        <v>0.78388400000000003</v>
      </c>
      <c r="Q8" s="3">
        <v>0.88725399999999999</v>
      </c>
      <c r="R8" s="3">
        <v>1.537927</v>
      </c>
      <c r="S8" s="3">
        <v>0.22422800000000001</v>
      </c>
    </row>
    <row r="9" spans="1:19" x14ac:dyDescent="0.3">
      <c r="A9" s="4" t="s">
        <v>428</v>
      </c>
      <c r="B9" s="3">
        <v>-1.0561400000000001</v>
      </c>
      <c r="C9" s="3">
        <v>-0.83416999999999997</v>
      </c>
      <c r="D9" s="3">
        <v>-0.99972000000000005</v>
      </c>
      <c r="E9" s="3">
        <v>-0.64559</v>
      </c>
      <c r="F9" s="3">
        <v>-0.48749999999999999</v>
      </c>
      <c r="G9" s="3">
        <v>-0.93050999999999995</v>
      </c>
      <c r="H9" s="3">
        <v>-0.81606999999999996</v>
      </c>
      <c r="I9" s="3">
        <v>-0.83818000000000004</v>
      </c>
      <c r="J9" s="3">
        <v>-0.97775999999999996</v>
      </c>
      <c r="K9" s="3">
        <v>-0.41465999999999997</v>
      </c>
      <c r="L9" s="3">
        <v>0.97053400000000001</v>
      </c>
      <c r="M9" s="3">
        <v>0.660771</v>
      </c>
      <c r="N9" s="3">
        <v>1.251255</v>
      </c>
      <c r="O9" s="3">
        <v>1.555221</v>
      </c>
      <c r="P9" s="3">
        <v>0.59095799999999998</v>
      </c>
      <c r="Q9" s="3">
        <v>0.68845100000000004</v>
      </c>
      <c r="R9" s="3">
        <v>1.577534</v>
      </c>
      <c r="S9" s="3">
        <v>0.70556799999999997</v>
      </c>
    </row>
    <row r="10" spans="1:19" x14ac:dyDescent="0.3">
      <c r="A10" s="4" t="s">
        <v>429</v>
      </c>
      <c r="B10" s="3">
        <v>-0.55110999999999999</v>
      </c>
      <c r="C10" s="3">
        <v>-0.50017999999999996</v>
      </c>
      <c r="D10" s="3">
        <v>-0.54790000000000005</v>
      </c>
      <c r="E10" s="3">
        <v>-0.57518999999999998</v>
      </c>
      <c r="F10" s="3">
        <v>-0.60885999999999996</v>
      </c>
      <c r="G10" s="3">
        <v>-0.40706999999999999</v>
      </c>
      <c r="H10" s="3">
        <v>-0.54162999999999994</v>
      </c>
      <c r="I10" s="3">
        <v>-0.54162999999999994</v>
      </c>
      <c r="J10" s="3">
        <v>-0.44857999999999998</v>
      </c>
      <c r="K10" s="3">
        <v>7.7800000000000005E-4</v>
      </c>
      <c r="L10" s="3">
        <v>0.82356099999999999</v>
      </c>
      <c r="M10" s="3">
        <v>1.5036000000000001E-2</v>
      </c>
      <c r="N10" s="3">
        <v>-0.58957000000000004</v>
      </c>
      <c r="O10" s="3">
        <v>2.5334319999999999</v>
      </c>
      <c r="P10" s="3">
        <v>0.68059199999999997</v>
      </c>
      <c r="Q10" s="3">
        <v>2.2550500000000002</v>
      </c>
      <c r="R10" s="3">
        <v>-0.52237</v>
      </c>
      <c r="S10" s="3">
        <v>-0.47436</v>
      </c>
    </row>
    <row r="11" spans="1:19" x14ac:dyDescent="0.3">
      <c r="A11" s="4" t="s">
        <v>430</v>
      </c>
      <c r="B11" s="3">
        <v>-0.6</v>
      </c>
      <c r="C11" s="3">
        <v>-0.6</v>
      </c>
      <c r="D11" s="3">
        <v>-0.6</v>
      </c>
      <c r="E11" s="3">
        <v>-0.6</v>
      </c>
      <c r="F11" s="3">
        <v>-0.6</v>
      </c>
      <c r="G11" s="3">
        <v>-0.38331999999999999</v>
      </c>
      <c r="H11" s="3">
        <v>-0.53154999999999997</v>
      </c>
      <c r="I11" s="3">
        <v>-0.16964000000000001</v>
      </c>
      <c r="J11" s="3">
        <v>-0.53154999999999997</v>
      </c>
      <c r="K11" s="3">
        <v>-8.2739999999999994E-2</v>
      </c>
      <c r="L11" s="3">
        <v>-1.0189999999999999E-2</v>
      </c>
      <c r="M11" s="3">
        <v>1.9309780000000001</v>
      </c>
      <c r="N11" s="3">
        <v>-0.6</v>
      </c>
      <c r="O11" s="3">
        <v>1.7619309999999999</v>
      </c>
      <c r="P11" s="3">
        <v>-0.13885</v>
      </c>
      <c r="Q11" s="3">
        <v>2.436178</v>
      </c>
      <c r="R11" s="3">
        <v>-0.14973</v>
      </c>
      <c r="S11" s="3">
        <v>-0.53154999999999997</v>
      </c>
    </row>
    <row r="12" spans="1:19" x14ac:dyDescent="0.3">
      <c r="A12" s="4" t="s">
        <v>431</v>
      </c>
      <c r="B12" s="3">
        <v>-0.99200999999999995</v>
      </c>
      <c r="C12" s="3">
        <v>-0.58543999999999996</v>
      </c>
      <c r="D12" s="3">
        <v>-0.86531000000000002</v>
      </c>
      <c r="E12" s="3">
        <v>-0.82933999999999997</v>
      </c>
      <c r="F12" s="3">
        <v>-0.31043999999999999</v>
      </c>
      <c r="G12" s="3">
        <v>-0.69959000000000005</v>
      </c>
      <c r="H12" s="3">
        <v>-0.99090999999999996</v>
      </c>
      <c r="I12" s="3">
        <v>-0.65973000000000004</v>
      </c>
      <c r="J12" s="3">
        <v>-0.75360000000000005</v>
      </c>
      <c r="K12" s="3">
        <v>-1.7780000000000001E-2</v>
      </c>
      <c r="L12" s="3">
        <v>0.941909</v>
      </c>
      <c r="M12" s="3">
        <v>-4.0070000000000001E-2</v>
      </c>
      <c r="N12" s="3">
        <v>0.451959</v>
      </c>
      <c r="O12" s="3">
        <v>2.246521</v>
      </c>
      <c r="P12" s="3">
        <v>0.151755</v>
      </c>
      <c r="Q12" s="3">
        <v>1.149859</v>
      </c>
      <c r="R12" s="3">
        <v>1.8971999999999999E-2</v>
      </c>
      <c r="S12" s="3">
        <v>1.783242</v>
      </c>
    </row>
    <row r="13" spans="1:19" x14ac:dyDescent="0.3">
      <c r="A13" s="4" t="s">
        <v>432</v>
      </c>
      <c r="B13" s="3">
        <v>-0.47321999999999997</v>
      </c>
      <c r="C13" s="3">
        <v>-0.50455000000000005</v>
      </c>
      <c r="D13" s="3">
        <v>-0.49835000000000002</v>
      </c>
      <c r="E13" s="3">
        <v>-0.50455000000000005</v>
      </c>
      <c r="F13" s="3">
        <v>-0.44402000000000003</v>
      </c>
      <c r="G13" s="3">
        <v>-0.43891000000000002</v>
      </c>
      <c r="H13" s="3">
        <v>-0.43021999999999999</v>
      </c>
      <c r="I13" s="3">
        <v>-0.42403999999999997</v>
      </c>
      <c r="J13" s="3">
        <v>-0.43891000000000002</v>
      </c>
      <c r="K13" s="3">
        <v>2.7809E-2</v>
      </c>
      <c r="L13" s="3">
        <v>2.6929460000000001</v>
      </c>
      <c r="M13" s="3">
        <v>-0.36174000000000001</v>
      </c>
      <c r="N13" s="3">
        <v>-0.43387999999999999</v>
      </c>
      <c r="O13" s="3">
        <v>0.49956600000000001</v>
      </c>
      <c r="P13" s="3">
        <v>-2.0250000000000001E-2</v>
      </c>
      <c r="Q13" s="3">
        <v>2.4504100000000002</v>
      </c>
      <c r="R13" s="3">
        <v>-0.37393999999999999</v>
      </c>
      <c r="S13" s="3">
        <v>-0.32413999999999998</v>
      </c>
    </row>
    <row r="14" spans="1:19" x14ac:dyDescent="0.3">
      <c r="A14" s="4" t="s">
        <v>433</v>
      </c>
      <c r="B14" s="3">
        <v>-0.54086999999999996</v>
      </c>
      <c r="C14" s="3">
        <v>-0.55737000000000003</v>
      </c>
      <c r="D14" s="3">
        <v>-0.53888999999999998</v>
      </c>
      <c r="E14" s="3">
        <v>-0.65181</v>
      </c>
      <c r="F14" s="3">
        <v>-0.56537000000000004</v>
      </c>
      <c r="G14" s="3">
        <v>-0.55349999999999999</v>
      </c>
      <c r="H14" s="3">
        <v>-0.49369000000000002</v>
      </c>
      <c r="I14" s="3">
        <v>-0.55810000000000004</v>
      </c>
      <c r="J14" s="3">
        <v>-0.57479999999999998</v>
      </c>
      <c r="K14" s="3">
        <v>9.4042000000000001E-2</v>
      </c>
      <c r="L14" s="3">
        <v>1.0881419999999999</v>
      </c>
      <c r="M14" s="3">
        <v>-8.4690000000000001E-2</v>
      </c>
      <c r="N14" s="3">
        <v>-0.64122000000000001</v>
      </c>
      <c r="O14" s="3">
        <v>2.39805</v>
      </c>
      <c r="P14" s="3">
        <v>0.382552</v>
      </c>
      <c r="Q14" s="3">
        <v>2.3358650000000001</v>
      </c>
      <c r="R14" s="3">
        <v>-9.5200000000000007E-2</v>
      </c>
      <c r="S14" s="3">
        <v>-0.44313999999999998</v>
      </c>
    </row>
    <row r="15" spans="1:19" x14ac:dyDescent="0.3">
      <c r="A15" s="4" t="s">
        <v>434</v>
      </c>
      <c r="B15" s="3">
        <v>-0.67296999999999996</v>
      </c>
      <c r="C15" s="3">
        <v>-1.1757899999999999</v>
      </c>
      <c r="D15" s="3">
        <v>-1.09321</v>
      </c>
      <c r="E15" s="3">
        <v>-0.61365000000000003</v>
      </c>
      <c r="F15" s="3">
        <v>-0.86263999999999996</v>
      </c>
      <c r="G15" s="3">
        <v>-1.1501300000000001</v>
      </c>
      <c r="H15" s="3">
        <v>-0.86211000000000004</v>
      </c>
      <c r="I15" s="3">
        <v>-0.15717999999999999</v>
      </c>
      <c r="J15" s="3">
        <v>-1.02491</v>
      </c>
      <c r="K15" s="3">
        <v>0.62135499999999999</v>
      </c>
      <c r="L15" s="3">
        <v>1.507477</v>
      </c>
      <c r="M15" s="3">
        <v>0.36139199999999999</v>
      </c>
      <c r="N15" s="3">
        <v>0.647011</v>
      </c>
      <c r="O15" s="3">
        <v>1.2810220000000001</v>
      </c>
      <c r="P15" s="3">
        <v>0.51197599999999999</v>
      </c>
      <c r="Q15" s="3">
        <v>1.419219</v>
      </c>
      <c r="R15" s="3">
        <v>1.2579670000000001</v>
      </c>
      <c r="S15" s="3">
        <v>5.176E-3</v>
      </c>
    </row>
    <row r="16" spans="1:19" x14ac:dyDescent="0.3">
      <c r="A16" s="4" t="s">
        <v>435</v>
      </c>
      <c r="B16" s="3">
        <v>-0.60980999999999996</v>
      </c>
      <c r="C16" s="3">
        <v>-0.73250999999999999</v>
      </c>
      <c r="D16" s="3">
        <v>-0.71430000000000005</v>
      </c>
      <c r="E16" s="3">
        <v>-0.67886000000000002</v>
      </c>
      <c r="F16" s="3">
        <v>-0.66279999999999994</v>
      </c>
      <c r="G16" s="3">
        <v>-0.70099</v>
      </c>
      <c r="H16" s="3">
        <v>-0.74319999999999997</v>
      </c>
      <c r="I16" s="3">
        <v>-0.68700000000000006</v>
      </c>
      <c r="J16" s="3">
        <v>-0.69911999999999996</v>
      </c>
      <c r="K16" s="3">
        <v>0.198408</v>
      </c>
      <c r="L16" s="3">
        <v>2.5065019999999998</v>
      </c>
      <c r="M16" s="3">
        <v>-0.12672</v>
      </c>
      <c r="N16" s="3">
        <v>0.35129300000000002</v>
      </c>
      <c r="O16" s="3">
        <v>0.46881</v>
      </c>
      <c r="P16" s="3">
        <v>0.42038199999999998</v>
      </c>
      <c r="Q16" s="3">
        <v>1.8147679999999999</v>
      </c>
      <c r="R16" s="3">
        <v>-0.52349999999999997</v>
      </c>
      <c r="S16" s="3">
        <v>1.1186529999999999</v>
      </c>
    </row>
    <row r="17" spans="1:19" x14ac:dyDescent="0.3">
      <c r="A17" s="4" t="s">
        <v>436</v>
      </c>
      <c r="B17" s="3">
        <v>1.7059740000000001</v>
      </c>
      <c r="C17" s="3">
        <v>0.83152499999999996</v>
      </c>
      <c r="D17" s="3">
        <v>0.610564</v>
      </c>
      <c r="E17" s="3">
        <v>0.83904699999999999</v>
      </c>
      <c r="F17" s="3">
        <v>0.187359</v>
      </c>
      <c r="G17" s="3">
        <v>0.326293</v>
      </c>
      <c r="H17" s="3">
        <v>0.67679</v>
      </c>
      <c r="I17" s="3">
        <v>1.3173079999999999</v>
      </c>
      <c r="J17" s="3">
        <v>1.07108</v>
      </c>
      <c r="K17" s="3">
        <v>-0.27407999999999999</v>
      </c>
      <c r="L17" s="3">
        <v>-0.56486999999999998</v>
      </c>
      <c r="M17" s="3">
        <v>-0.99797000000000002</v>
      </c>
      <c r="N17" s="3">
        <v>-0.88231000000000004</v>
      </c>
      <c r="O17" s="3">
        <v>-1.4552400000000001</v>
      </c>
      <c r="P17" s="3">
        <v>-0.59347000000000005</v>
      </c>
      <c r="Q17" s="3">
        <v>-1.3134999999999999</v>
      </c>
      <c r="R17" s="3">
        <v>-0.31003999999999998</v>
      </c>
      <c r="S17" s="3">
        <v>-1.1744600000000001</v>
      </c>
    </row>
    <row r="18" spans="1:19" x14ac:dyDescent="0.3">
      <c r="A18" s="4" t="s">
        <v>437</v>
      </c>
      <c r="B18" s="3">
        <v>-0.54983000000000004</v>
      </c>
      <c r="C18" s="3">
        <v>-0.54983000000000004</v>
      </c>
      <c r="D18" s="3">
        <v>-0.54983000000000004</v>
      </c>
      <c r="E18" s="3">
        <v>-0.54983000000000004</v>
      </c>
      <c r="F18" s="3">
        <v>0.141899</v>
      </c>
      <c r="G18" s="3">
        <v>-0.64251000000000003</v>
      </c>
      <c r="H18" s="3">
        <v>-0.64251000000000003</v>
      </c>
      <c r="I18" s="3">
        <v>-0.59982000000000002</v>
      </c>
      <c r="J18" s="3">
        <v>-0.64251000000000003</v>
      </c>
      <c r="K18" s="3">
        <v>-0.21515000000000001</v>
      </c>
      <c r="L18" s="3">
        <v>-0.54983000000000004</v>
      </c>
      <c r="M18" s="3">
        <v>2.5327709999999999</v>
      </c>
      <c r="N18" s="3">
        <v>-0.54983000000000004</v>
      </c>
      <c r="O18" s="3">
        <v>0.83948800000000001</v>
      </c>
      <c r="P18" s="3">
        <v>0.70747899999999997</v>
      </c>
      <c r="Q18" s="3">
        <v>0.377724</v>
      </c>
      <c r="R18" s="3">
        <v>-0.64251000000000003</v>
      </c>
      <c r="S18" s="3">
        <v>2.0846469999999999</v>
      </c>
    </row>
    <row r="19" spans="1:19" x14ac:dyDescent="0.3">
      <c r="A19" s="4" t="s">
        <v>438</v>
      </c>
      <c r="B19" s="3">
        <v>-0.84848000000000001</v>
      </c>
      <c r="C19" s="3">
        <v>-0.67537999999999998</v>
      </c>
      <c r="D19" s="3">
        <v>-0.28055000000000002</v>
      </c>
      <c r="E19" s="3">
        <v>-0.78964999999999996</v>
      </c>
      <c r="F19" s="3">
        <v>-0.77946000000000004</v>
      </c>
      <c r="G19" s="3">
        <v>-0.76024999999999998</v>
      </c>
      <c r="H19" s="3">
        <v>-0.58982000000000001</v>
      </c>
      <c r="I19" s="3">
        <v>-0.51641999999999999</v>
      </c>
      <c r="J19" s="3">
        <v>-1.04477</v>
      </c>
      <c r="K19" s="3">
        <v>0.13818800000000001</v>
      </c>
      <c r="L19" s="3">
        <v>0.89873999999999998</v>
      </c>
      <c r="M19" s="3">
        <v>2.359524</v>
      </c>
      <c r="N19" s="3">
        <v>-0.25608999999999998</v>
      </c>
      <c r="O19" s="3">
        <v>0.23316300000000001</v>
      </c>
      <c r="P19" s="3">
        <v>0.40142600000000001</v>
      </c>
      <c r="Q19" s="3">
        <v>2.0310959999999998</v>
      </c>
      <c r="R19" s="3">
        <v>0.63611499999999999</v>
      </c>
      <c r="S19" s="3">
        <v>-0.15737999999999999</v>
      </c>
    </row>
    <row r="20" spans="1:19" x14ac:dyDescent="0.3">
      <c r="A20" s="4" t="s">
        <v>439</v>
      </c>
      <c r="B20" s="3">
        <v>1.0430520000000001</v>
      </c>
      <c r="C20" s="3">
        <v>0.910887</v>
      </c>
      <c r="D20" s="3">
        <v>-0.37053999999999998</v>
      </c>
      <c r="E20" s="3">
        <v>1.858193</v>
      </c>
      <c r="F20" s="3">
        <v>-0.27123000000000003</v>
      </c>
      <c r="G20" s="3">
        <v>0.315139</v>
      </c>
      <c r="H20" s="3">
        <v>2.1962250000000001</v>
      </c>
      <c r="I20" s="3">
        <v>-0.30936999999999998</v>
      </c>
      <c r="J20" s="3">
        <v>0.370089</v>
      </c>
      <c r="K20" s="3">
        <v>-0.43567</v>
      </c>
      <c r="L20" s="3">
        <v>-8.4629999999999997E-2</v>
      </c>
      <c r="M20" s="3">
        <v>-1.1293800000000001</v>
      </c>
      <c r="N20" s="3">
        <v>-0.13191</v>
      </c>
      <c r="O20" s="3">
        <v>-1.38879</v>
      </c>
      <c r="P20" s="3">
        <v>-0.62275000000000003</v>
      </c>
      <c r="Q20" s="3">
        <v>-0.35894999999999999</v>
      </c>
      <c r="R20" s="3">
        <v>-0.97306999999999999</v>
      </c>
      <c r="S20" s="3">
        <v>-0.61731999999999998</v>
      </c>
    </row>
    <row r="21" spans="1:19" x14ac:dyDescent="0.3">
      <c r="A21" s="4" t="s">
        <v>440</v>
      </c>
      <c r="B21" s="3">
        <v>-0.45129000000000002</v>
      </c>
      <c r="C21" s="3">
        <v>-0.45129000000000002</v>
      </c>
      <c r="D21" s="3">
        <v>-0.45129000000000002</v>
      </c>
      <c r="E21" s="3">
        <v>-0.45129000000000002</v>
      </c>
      <c r="F21" s="3">
        <v>-0.39047999999999999</v>
      </c>
      <c r="G21" s="3">
        <v>-0.47992000000000001</v>
      </c>
      <c r="H21" s="3">
        <v>-0.55656000000000005</v>
      </c>
      <c r="I21" s="3">
        <v>-0.55656000000000005</v>
      </c>
      <c r="J21" s="3">
        <v>-0.55656000000000005</v>
      </c>
      <c r="K21" s="3">
        <v>-0.40716000000000002</v>
      </c>
      <c r="L21" s="3">
        <v>2.696113</v>
      </c>
      <c r="M21" s="3">
        <v>0.598777</v>
      </c>
      <c r="N21" s="3">
        <v>-0.35071999999999998</v>
      </c>
      <c r="O21" s="3">
        <v>-0.34137000000000001</v>
      </c>
      <c r="P21" s="3">
        <v>0.19763</v>
      </c>
      <c r="Q21" s="3">
        <v>2.3371309999999998</v>
      </c>
      <c r="R21" s="3">
        <v>-0.55656000000000005</v>
      </c>
      <c r="S21" s="3">
        <v>0.17141500000000001</v>
      </c>
    </row>
    <row r="22" spans="1:19" x14ac:dyDescent="0.3">
      <c r="A22" s="4" t="s">
        <v>441</v>
      </c>
      <c r="B22" s="3">
        <v>-1.13819</v>
      </c>
      <c r="C22" s="3">
        <v>-0.85119</v>
      </c>
      <c r="D22" s="3">
        <v>-1.31111</v>
      </c>
      <c r="E22" s="3">
        <v>-0.63900999999999997</v>
      </c>
      <c r="F22" s="3">
        <v>-0.48270000000000002</v>
      </c>
      <c r="G22" s="3">
        <v>-0.55876999999999999</v>
      </c>
      <c r="H22" s="3">
        <v>-1.16124</v>
      </c>
      <c r="I22" s="3">
        <v>-0.78964000000000001</v>
      </c>
      <c r="J22" s="3">
        <v>-0.98370999999999997</v>
      </c>
      <c r="K22" s="3">
        <v>0.47623700000000002</v>
      </c>
      <c r="L22" s="3">
        <v>0.89396900000000001</v>
      </c>
      <c r="M22" s="3">
        <v>0.447075</v>
      </c>
      <c r="N22" s="3">
        <v>1.2805120000000001</v>
      </c>
      <c r="O22" s="3">
        <v>1.324416</v>
      </c>
      <c r="P22" s="3">
        <v>1.4617910000000001</v>
      </c>
      <c r="Q22" s="3">
        <v>0.81389900000000004</v>
      </c>
      <c r="R22" s="3">
        <v>0.93089599999999995</v>
      </c>
      <c r="S22" s="3">
        <v>0.28677799999999998</v>
      </c>
    </row>
    <row r="23" spans="1:19" x14ac:dyDescent="0.3">
      <c r="A23" s="4" t="s">
        <v>442</v>
      </c>
      <c r="B23" s="3">
        <v>1.128968</v>
      </c>
      <c r="C23" s="3">
        <v>-4.1200000000000004E-3</v>
      </c>
      <c r="D23" s="3">
        <v>2.3313920000000001</v>
      </c>
      <c r="E23" s="3">
        <v>-0.45089000000000001</v>
      </c>
      <c r="F23" s="3">
        <v>8.5607000000000003E-2</v>
      </c>
      <c r="G23" s="3">
        <v>0.43238500000000002</v>
      </c>
      <c r="H23" s="3">
        <v>1.102833</v>
      </c>
      <c r="I23" s="3">
        <v>0.82891899999999996</v>
      </c>
      <c r="J23" s="3">
        <v>1.2309870000000001</v>
      </c>
      <c r="K23" s="3">
        <v>-0.49880000000000002</v>
      </c>
      <c r="L23" s="3">
        <v>-0.66873000000000005</v>
      </c>
      <c r="M23" s="3">
        <v>-0.33568999999999999</v>
      </c>
      <c r="N23" s="3">
        <v>-0.86550000000000005</v>
      </c>
      <c r="O23" s="3">
        <v>-0.72223000000000004</v>
      </c>
      <c r="P23" s="3">
        <v>-1.0722499999999999</v>
      </c>
      <c r="Q23" s="3">
        <v>-0.80095000000000005</v>
      </c>
      <c r="R23" s="3">
        <v>-1.1065400000000001</v>
      </c>
      <c r="S23" s="3">
        <v>-0.61538999999999999</v>
      </c>
    </row>
    <row r="24" spans="1:19" x14ac:dyDescent="0.3">
      <c r="A24" s="4" t="s">
        <v>443</v>
      </c>
      <c r="B24" s="3">
        <v>-0.99582999999999999</v>
      </c>
      <c r="C24" s="3">
        <v>-0.97392999999999996</v>
      </c>
      <c r="D24" s="3">
        <v>-1.0906199999999999</v>
      </c>
      <c r="E24" s="3">
        <v>-0.71401999999999999</v>
      </c>
      <c r="F24" s="3">
        <v>-0.68733</v>
      </c>
      <c r="G24" s="3">
        <v>-0.83699999999999997</v>
      </c>
      <c r="H24" s="3">
        <v>-1.14805</v>
      </c>
      <c r="I24" s="3">
        <v>-0.92007000000000005</v>
      </c>
      <c r="J24" s="3">
        <v>-0.72992000000000001</v>
      </c>
      <c r="K24" s="3">
        <v>0.75066600000000006</v>
      </c>
      <c r="L24" s="3">
        <v>1.66517</v>
      </c>
      <c r="M24" s="3">
        <v>0.49506299999999998</v>
      </c>
      <c r="N24" s="3">
        <v>0.54716699999999996</v>
      </c>
      <c r="O24" s="3">
        <v>1.0036560000000001</v>
      </c>
      <c r="P24" s="3">
        <v>1.3249839999999999</v>
      </c>
      <c r="Q24" s="3">
        <v>0.58522700000000005</v>
      </c>
      <c r="R24" s="3">
        <v>0.95333100000000004</v>
      </c>
      <c r="S24" s="3">
        <v>0.77149100000000004</v>
      </c>
    </row>
    <row r="25" spans="1:19" x14ac:dyDescent="0.3">
      <c r="A25" s="4" t="s">
        <v>444</v>
      </c>
      <c r="B25" s="3">
        <v>-1.15404</v>
      </c>
      <c r="C25" s="3">
        <v>-0.75331000000000004</v>
      </c>
      <c r="D25" s="3">
        <v>-1.09219</v>
      </c>
      <c r="E25" s="3">
        <v>-0.54881000000000002</v>
      </c>
      <c r="F25" s="3">
        <v>-1.03128</v>
      </c>
      <c r="G25" s="3">
        <v>-0.82157999999999998</v>
      </c>
      <c r="H25" s="3">
        <v>-0.8962</v>
      </c>
      <c r="I25" s="3">
        <v>-0.75244999999999995</v>
      </c>
      <c r="J25" s="3">
        <v>-1.0178799999999999</v>
      </c>
      <c r="K25" s="3">
        <v>0.69761600000000001</v>
      </c>
      <c r="L25" s="3">
        <v>1.1299999999999999</v>
      </c>
      <c r="M25" s="3">
        <v>0.64220299999999997</v>
      </c>
      <c r="N25" s="3">
        <v>0.78893100000000005</v>
      </c>
      <c r="O25" s="3">
        <v>1.320875</v>
      </c>
      <c r="P25" s="3">
        <v>0.65703900000000004</v>
      </c>
      <c r="Q25" s="3">
        <v>1.0315369999999999</v>
      </c>
      <c r="R25" s="3">
        <v>1.534057</v>
      </c>
      <c r="S25" s="3">
        <v>0.26547599999999999</v>
      </c>
    </row>
    <row r="26" spans="1:19" x14ac:dyDescent="0.3">
      <c r="A26" s="4" t="s">
        <v>445</v>
      </c>
      <c r="B26" s="3">
        <v>-0.65646000000000004</v>
      </c>
      <c r="C26" s="3">
        <v>-0.77364999999999995</v>
      </c>
      <c r="D26" s="3">
        <v>-0.77581999999999995</v>
      </c>
      <c r="E26" s="3">
        <v>-0.77461000000000002</v>
      </c>
      <c r="F26" s="3">
        <v>-0.70801999999999998</v>
      </c>
      <c r="G26" s="3">
        <v>-0.68640999999999996</v>
      </c>
      <c r="H26" s="3">
        <v>-0.69279000000000002</v>
      </c>
      <c r="I26" s="3">
        <v>-0.65112000000000003</v>
      </c>
      <c r="J26" s="3">
        <v>-0.56698999999999999</v>
      </c>
      <c r="K26" s="3">
        <v>0.881907</v>
      </c>
      <c r="L26" s="3">
        <v>2.092571</v>
      </c>
      <c r="M26" s="3">
        <v>-6.8199999999999997E-3</v>
      </c>
      <c r="N26" s="3">
        <v>-0.29177999999999998</v>
      </c>
      <c r="O26" s="3">
        <v>1.012683</v>
      </c>
      <c r="P26" s="3">
        <v>5.5177999999999998E-2</v>
      </c>
      <c r="Q26" s="3">
        <v>1.8943840000000001</v>
      </c>
      <c r="R26" s="3">
        <v>-0.54271000000000003</v>
      </c>
      <c r="S26" s="3">
        <v>1.190455</v>
      </c>
    </row>
    <row r="27" spans="1:19" x14ac:dyDescent="0.3">
      <c r="A27" s="4" t="s">
        <v>446</v>
      </c>
      <c r="B27" s="3">
        <v>-0.75536000000000003</v>
      </c>
      <c r="C27" s="3">
        <v>-0.82165999999999995</v>
      </c>
      <c r="D27" s="3">
        <v>-0.67127999999999999</v>
      </c>
      <c r="E27" s="3">
        <v>-0.74314000000000002</v>
      </c>
      <c r="F27" s="3">
        <v>-0.74941000000000002</v>
      </c>
      <c r="G27" s="3">
        <v>-0.74487000000000003</v>
      </c>
      <c r="H27" s="3">
        <v>-0.79879</v>
      </c>
      <c r="I27" s="3">
        <v>-0.70016999999999996</v>
      </c>
      <c r="J27" s="3">
        <v>-0.52124000000000004</v>
      </c>
      <c r="K27" s="3">
        <v>7.6080999999999996E-2</v>
      </c>
      <c r="L27" s="3">
        <v>1.670803</v>
      </c>
      <c r="M27" s="3">
        <v>0.33549099999999998</v>
      </c>
      <c r="N27" s="3">
        <v>-0.14663000000000001</v>
      </c>
      <c r="O27" s="3">
        <v>1.8051029999999999</v>
      </c>
      <c r="P27" s="3">
        <v>0.23314299999999999</v>
      </c>
      <c r="Q27" s="3">
        <v>1.5637030000000001</v>
      </c>
      <c r="R27" s="3">
        <v>-0.53493999999999997</v>
      </c>
      <c r="S27" s="3">
        <v>1.5031620000000001</v>
      </c>
    </row>
    <row r="28" spans="1:19" x14ac:dyDescent="0.3">
      <c r="A28" s="4" t="s">
        <v>447</v>
      </c>
      <c r="B28" s="3">
        <v>-0.63861000000000001</v>
      </c>
      <c r="C28" s="3">
        <v>-0.63861000000000001</v>
      </c>
      <c r="D28" s="3">
        <v>-0.63861000000000001</v>
      </c>
      <c r="E28" s="3">
        <v>-0.63861000000000001</v>
      </c>
      <c r="F28" s="3">
        <v>-0.63861000000000001</v>
      </c>
      <c r="G28" s="3">
        <v>-0.36873</v>
      </c>
      <c r="H28" s="3">
        <v>-0.36873</v>
      </c>
      <c r="I28" s="3">
        <v>-0.36873</v>
      </c>
      <c r="J28" s="3">
        <v>-0.36873</v>
      </c>
      <c r="K28" s="3">
        <v>0.15917999999999999</v>
      </c>
      <c r="L28" s="3">
        <v>0.26355800000000001</v>
      </c>
      <c r="M28" s="3">
        <v>2.5344180000000001</v>
      </c>
      <c r="N28" s="3">
        <v>0.57345599999999997</v>
      </c>
      <c r="O28" s="3">
        <v>-0.33754000000000001</v>
      </c>
      <c r="P28" s="3">
        <v>-0.36873</v>
      </c>
      <c r="Q28" s="3">
        <v>2.4731070000000002</v>
      </c>
      <c r="R28" s="3">
        <v>-0.36873</v>
      </c>
      <c r="S28" s="3">
        <v>-0.26074999999999998</v>
      </c>
    </row>
    <row r="29" spans="1:19" x14ac:dyDescent="0.3">
      <c r="A29" s="4" t="s">
        <v>448</v>
      </c>
      <c r="B29" s="3">
        <v>-0.58660000000000001</v>
      </c>
      <c r="C29" s="3">
        <v>-0.86085999999999996</v>
      </c>
      <c r="D29" s="3">
        <v>-0.80567</v>
      </c>
      <c r="E29" s="3">
        <v>-0.92284999999999995</v>
      </c>
      <c r="F29" s="3">
        <v>-0.64095000000000002</v>
      </c>
      <c r="G29" s="3">
        <v>-1.1343300000000001</v>
      </c>
      <c r="H29" s="3">
        <v>8.9239999999999996E-3</v>
      </c>
      <c r="I29" s="3">
        <v>0.172127</v>
      </c>
      <c r="J29" s="3">
        <v>-1.4565399999999999</v>
      </c>
      <c r="K29" s="3">
        <v>1.397926</v>
      </c>
      <c r="L29" s="3">
        <v>-0.38319999999999999</v>
      </c>
      <c r="M29" s="3">
        <v>1.1607909999999999</v>
      </c>
      <c r="N29" s="3">
        <v>4.3639999999999998E-2</v>
      </c>
      <c r="O29" s="3">
        <v>1.5977699999999999</v>
      </c>
      <c r="P29" s="3">
        <v>0.44808799999999999</v>
      </c>
      <c r="Q29" s="3">
        <v>1.415961</v>
      </c>
      <c r="R29" s="3">
        <v>1.0498700000000001</v>
      </c>
      <c r="S29" s="3">
        <v>-0.50409000000000004</v>
      </c>
    </row>
    <row r="30" spans="1:19" x14ac:dyDescent="0.3">
      <c r="A30" s="4" t="s">
        <v>449</v>
      </c>
      <c r="B30" s="3">
        <v>-1.0239199999999999</v>
      </c>
      <c r="C30" s="3">
        <v>-1.1206400000000001</v>
      </c>
      <c r="D30" s="3">
        <v>-0.66180000000000005</v>
      </c>
      <c r="E30" s="3">
        <v>-0.69586000000000003</v>
      </c>
      <c r="F30" s="3">
        <v>-0.53727000000000003</v>
      </c>
      <c r="G30" s="3">
        <v>-0.70101000000000002</v>
      </c>
      <c r="H30" s="3">
        <v>-0.72058</v>
      </c>
      <c r="I30" s="3">
        <v>-0.59477999999999998</v>
      </c>
      <c r="J30" s="3">
        <v>-0.68245</v>
      </c>
      <c r="K30" s="3">
        <v>0.10699699999999999</v>
      </c>
      <c r="L30" s="3">
        <v>1.615164</v>
      </c>
      <c r="M30" s="3">
        <v>0.17709800000000001</v>
      </c>
      <c r="N30" s="3">
        <v>0.54901900000000003</v>
      </c>
      <c r="O30" s="3">
        <v>1.5912010000000001</v>
      </c>
      <c r="P30" s="3">
        <v>0.13678999999999999</v>
      </c>
      <c r="Q30" s="3">
        <v>1.437465</v>
      </c>
      <c r="R30" s="3">
        <v>-0.54508999999999996</v>
      </c>
      <c r="S30" s="3">
        <v>1.669646</v>
      </c>
    </row>
    <row r="31" spans="1:19" x14ac:dyDescent="0.3">
      <c r="A31" s="4" t="s">
        <v>450</v>
      </c>
      <c r="B31" s="3">
        <v>-0.63278000000000001</v>
      </c>
      <c r="C31" s="3">
        <v>-0.63278000000000001</v>
      </c>
      <c r="D31" s="3">
        <v>-0.63278000000000001</v>
      </c>
      <c r="E31" s="3">
        <v>-0.63278000000000001</v>
      </c>
      <c r="F31" s="3">
        <v>-0.63278000000000001</v>
      </c>
      <c r="G31" s="3">
        <v>-0.57769000000000004</v>
      </c>
      <c r="H31" s="3">
        <v>-0.57769000000000004</v>
      </c>
      <c r="I31" s="3">
        <v>-0.57769000000000004</v>
      </c>
      <c r="J31" s="3">
        <v>-0.57769000000000004</v>
      </c>
      <c r="K31" s="3">
        <v>0.24124399999999999</v>
      </c>
      <c r="L31" s="3">
        <v>1.7832479999999999</v>
      </c>
      <c r="M31" s="3">
        <v>-0.12964000000000001</v>
      </c>
      <c r="N31" s="3">
        <v>-0.57745000000000002</v>
      </c>
      <c r="O31" s="3">
        <v>1.8464910000000001</v>
      </c>
      <c r="P31" s="3">
        <v>0.227796</v>
      </c>
      <c r="Q31" s="3">
        <v>2.263058</v>
      </c>
      <c r="R31" s="3">
        <v>-0.57769000000000004</v>
      </c>
      <c r="S31" s="3">
        <v>0.39757999999999999</v>
      </c>
    </row>
    <row r="32" spans="1:19" x14ac:dyDescent="0.3">
      <c r="A32" s="4" t="s">
        <v>451</v>
      </c>
      <c r="B32" s="3">
        <v>1.2223459999999999</v>
      </c>
      <c r="C32" s="3">
        <v>0.11279599999999999</v>
      </c>
      <c r="D32" s="3">
        <v>1.4786980000000001</v>
      </c>
      <c r="E32" s="3">
        <v>1.0782999999999999E-2</v>
      </c>
      <c r="F32" s="3">
        <v>1.3085530000000001</v>
      </c>
      <c r="G32" s="3">
        <v>1.162903</v>
      </c>
      <c r="H32" s="3">
        <v>0.40973300000000001</v>
      </c>
      <c r="I32" s="3">
        <v>0.77498699999999998</v>
      </c>
      <c r="J32" s="3">
        <v>1.206707</v>
      </c>
      <c r="K32" s="3">
        <v>-0.54313</v>
      </c>
      <c r="L32" s="3">
        <v>-1.0443100000000001</v>
      </c>
      <c r="M32" s="3">
        <v>-0.84424999999999994</v>
      </c>
      <c r="N32" s="3">
        <v>-1.0061599999999999</v>
      </c>
      <c r="O32" s="3">
        <v>-0.69532000000000005</v>
      </c>
      <c r="P32" s="3">
        <v>-0.76924999999999999</v>
      </c>
      <c r="Q32" s="3">
        <v>-1.2993600000000001</v>
      </c>
      <c r="R32" s="3">
        <v>-0.88297000000000003</v>
      </c>
      <c r="S32" s="3">
        <v>-0.60275000000000001</v>
      </c>
    </row>
    <row r="33" spans="1:19" x14ac:dyDescent="0.3">
      <c r="A33" s="4" t="s">
        <v>452</v>
      </c>
      <c r="B33" s="3">
        <v>-0.87158000000000002</v>
      </c>
      <c r="C33" s="3">
        <v>-0.76351000000000002</v>
      </c>
      <c r="D33" s="3">
        <v>-1.05524</v>
      </c>
      <c r="E33" s="3">
        <v>-0.84923999999999999</v>
      </c>
      <c r="F33" s="3">
        <v>-0.26496999999999998</v>
      </c>
      <c r="G33" s="3">
        <v>-0.76790999999999998</v>
      </c>
      <c r="H33" s="3">
        <v>-0.87709999999999999</v>
      </c>
      <c r="I33" s="3">
        <v>-0.95957999999999999</v>
      </c>
      <c r="J33" s="3">
        <v>-0.57184000000000001</v>
      </c>
      <c r="K33" s="3">
        <v>0.42176599999999997</v>
      </c>
      <c r="L33" s="3">
        <v>2.0635699999999999</v>
      </c>
      <c r="M33" s="3">
        <v>0.42672599999999999</v>
      </c>
      <c r="N33" s="3">
        <v>-0.16034000000000001</v>
      </c>
      <c r="O33" s="3">
        <v>1.052821</v>
      </c>
      <c r="P33" s="3">
        <v>0.46025300000000002</v>
      </c>
      <c r="Q33" s="3">
        <v>1.9701580000000001</v>
      </c>
      <c r="R33" s="3">
        <v>0.26905800000000002</v>
      </c>
      <c r="S33" s="3">
        <v>0.47695300000000002</v>
      </c>
    </row>
    <row r="34" spans="1:19" x14ac:dyDescent="0.3">
      <c r="A34" s="4" t="s">
        <v>453</v>
      </c>
      <c r="B34" s="3">
        <v>-0.76117000000000001</v>
      </c>
      <c r="C34" s="3">
        <v>-0.96574000000000004</v>
      </c>
      <c r="D34" s="3">
        <v>-0.96574000000000004</v>
      </c>
      <c r="E34" s="3">
        <v>-0.65905000000000002</v>
      </c>
      <c r="F34" s="3">
        <v>-0.96574000000000004</v>
      </c>
      <c r="G34" s="3">
        <v>-0.64198</v>
      </c>
      <c r="H34" s="3">
        <v>-0.67498999999999998</v>
      </c>
      <c r="I34" s="3">
        <v>-0.69435000000000002</v>
      </c>
      <c r="J34" s="3">
        <v>-0.65813999999999995</v>
      </c>
      <c r="K34" s="3">
        <v>-0.1174</v>
      </c>
      <c r="L34" s="3">
        <v>1.272694</v>
      </c>
      <c r="M34" s="3">
        <v>0.898872</v>
      </c>
      <c r="N34" s="3">
        <v>1.4362280000000001</v>
      </c>
      <c r="O34" s="3">
        <v>0.82706199999999996</v>
      </c>
      <c r="P34" s="3">
        <v>0.36261399999999999</v>
      </c>
      <c r="Q34" s="3">
        <v>0.503826</v>
      </c>
      <c r="R34" s="3">
        <v>-0.36463000000000001</v>
      </c>
      <c r="S34" s="3">
        <v>2.1676479999999998</v>
      </c>
    </row>
    <row r="35" spans="1:19" x14ac:dyDescent="0.3">
      <c r="A35" s="4" t="s">
        <v>454</v>
      </c>
      <c r="B35" s="3">
        <v>1.9380809999999999</v>
      </c>
      <c r="C35" s="3">
        <v>-0.21451000000000001</v>
      </c>
      <c r="D35" s="3">
        <v>1.2216629999999999</v>
      </c>
      <c r="E35" s="3">
        <v>0.24617800000000001</v>
      </c>
      <c r="F35" s="3">
        <v>0.23830899999999999</v>
      </c>
      <c r="G35" s="3">
        <v>0.73771200000000003</v>
      </c>
      <c r="H35" s="3">
        <v>0.168764</v>
      </c>
      <c r="I35" s="3">
        <v>0.36854100000000001</v>
      </c>
      <c r="J35" s="3">
        <v>1.887275</v>
      </c>
      <c r="K35" s="3">
        <v>0.221083</v>
      </c>
      <c r="L35" s="3">
        <v>-1.15012</v>
      </c>
      <c r="M35" s="3">
        <v>-0.55579999999999996</v>
      </c>
      <c r="N35" s="3">
        <v>-0.88266999999999995</v>
      </c>
      <c r="O35" s="3">
        <v>-1.0622199999999999</v>
      </c>
      <c r="P35" s="3">
        <v>-0.89071999999999996</v>
      </c>
      <c r="Q35" s="3">
        <v>-1.0307500000000001</v>
      </c>
      <c r="R35" s="3">
        <v>-0.84846999999999995</v>
      </c>
      <c r="S35" s="3">
        <v>-0.39234999999999998</v>
      </c>
    </row>
    <row r="36" spans="1:19" x14ac:dyDescent="0.3">
      <c r="A36" s="4" t="s">
        <v>455</v>
      </c>
      <c r="B36" s="3">
        <v>-0.70301999999999998</v>
      </c>
      <c r="C36" s="3">
        <v>-0.81423000000000001</v>
      </c>
      <c r="D36" s="3">
        <v>-0.81423000000000001</v>
      </c>
      <c r="E36" s="3">
        <v>-0.77254999999999996</v>
      </c>
      <c r="F36" s="3">
        <v>-0.251</v>
      </c>
      <c r="G36" s="3">
        <v>-0.60080999999999996</v>
      </c>
      <c r="H36" s="3">
        <v>-0.64253000000000005</v>
      </c>
      <c r="I36" s="3">
        <v>-0.61217999999999995</v>
      </c>
      <c r="J36" s="3">
        <v>-0.55327999999999999</v>
      </c>
      <c r="K36" s="3">
        <v>0.129083</v>
      </c>
      <c r="L36" s="3">
        <v>1.6890369999999999</v>
      </c>
      <c r="M36" s="3">
        <v>-2.5839999999999998E-2</v>
      </c>
      <c r="N36" s="3">
        <v>-0.32058999999999999</v>
      </c>
      <c r="O36" s="3">
        <v>1.883351</v>
      </c>
      <c r="P36" s="3">
        <v>0.209981</v>
      </c>
      <c r="Q36" s="3">
        <v>2.293193</v>
      </c>
      <c r="R36" s="3">
        <v>-0.39216000000000001</v>
      </c>
      <c r="S36" s="3">
        <v>0.29779099999999997</v>
      </c>
    </row>
    <row r="37" spans="1:19" x14ac:dyDescent="0.3">
      <c r="A37" s="4" t="s">
        <v>456</v>
      </c>
      <c r="B37" s="3">
        <v>1.1848069999999999</v>
      </c>
      <c r="C37" s="3">
        <v>6.3424999999999995E-2</v>
      </c>
      <c r="D37" s="3">
        <v>1.4226620000000001</v>
      </c>
      <c r="E37" s="3">
        <v>-0.45979999999999999</v>
      </c>
      <c r="F37" s="3">
        <v>1.4734119999999999</v>
      </c>
      <c r="G37" s="3">
        <v>0.85438599999999998</v>
      </c>
      <c r="H37" s="3">
        <v>1.057803</v>
      </c>
      <c r="I37" s="3">
        <v>0.63596900000000001</v>
      </c>
      <c r="J37" s="3">
        <v>1.1471279999999999</v>
      </c>
      <c r="K37" s="3">
        <v>-0.27661000000000002</v>
      </c>
      <c r="L37" s="3">
        <v>-1.0529900000000001</v>
      </c>
      <c r="M37" s="3">
        <v>-0.77312000000000003</v>
      </c>
      <c r="N37" s="3">
        <v>-1.0664400000000001</v>
      </c>
      <c r="O37" s="3">
        <v>-0.51534999999999997</v>
      </c>
      <c r="P37" s="3">
        <v>-0.95172999999999996</v>
      </c>
      <c r="Q37" s="3">
        <v>-1.0046600000000001</v>
      </c>
      <c r="R37" s="3">
        <v>-0.82640999999999998</v>
      </c>
      <c r="S37" s="3">
        <v>-0.91249999999999998</v>
      </c>
    </row>
    <row r="38" spans="1:19" x14ac:dyDescent="0.3">
      <c r="A38" s="4" t="s">
        <v>457</v>
      </c>
      <c r="B38" s="3">
        <v>1.242105</v>
      </c>
      <c r="C38" s="3">
        <v>0.71650000000000003</v>
      </c>
      <c r="D38" s="3">
        <v>1.3356699999999999</v>
      </c>
      <c r="E38" s="3">
        <v>5.2912000000000001E-2</v>
      </c>
      <c r="F38" s="3">
        <v>1.071882</v>
      </c>
      <c r="G38" s="3">
        <v>0.92960399999999999</v>
      </c>
      <c r="H38" s="3">
        <v>1.2496499999999999</v>
      </c>
      <c r="I38" s="3">
        <v>0.24291499999999999</v>
      </c>
      <c r="J38" s="3">
        <v>1.097383</v>
      </c>
      <c r="K38" s="3">
        <v>-1.03128</v>
      </c>
      <c r="L38" s="3">
        <v>-0.80854000000000004</v>
      </c>
      <c r="M38" s="3">
        <v>-0.63922999999999996</v>
      </c>
      <c r="N38" s="3">
        <v>-0.95733000000000001</v>
      </c>
      <c r="O38" s="3">
        <v>-0.98270000000000002</v>
      </c>
      <c r="P38" s="3">
        <v>-1.0836399999999999</v>
      </c>
      <c r="Q38" s="3">
        <v>-0.75956999999999997</v>
      </c>
      <c r="R38" s="3">
        <v>-1.11626</v>
      </c>
      <c r="S38" s="3">
        <v>-0.56008999999999998</v>
      </c>
    </row>
    <row r="39" spans="1:19" x14ac:dyDescent="0.3">
      <c r="A39" s="4" t="s">
        <v>458</v>
      </c>
      <c r="B39" s="3">
        <v>-0.71496999999999999</v>
      </c>
      <c r="C39" s="3">
        <v>-0.84414999999999996</v>
      </c>
      <c r="D39" s="3">
        <v>-0.71004999999999996</v>
      </c>
      <c r="E39" s="3">
        <v>-0.69496999999999998</v>
      </c>
      <c r="F39" s="3">
        <v>-0.74711000000000005</v>
      </c>
      <c r="G39" s="3">
        <v>-0.79237000000000002</v>
      </c>
      <c r="H39" s="3">
        <v>-0.65390999999999999</v>
      </c>
      <c r="I39" s="3">
        <v>-0.66363000000000005</v>
      </c>
      <c r="J39" s="3">
        <v>-0.69943999999999995</v>
      </c>
      <c r="K39" s="3">
        <v>0.62990999999999997</v>
      </c>
      <c r="L39" s="3">
        <v>2.3574760000000001</v>
      </c>
      <c r="M39" s="3">
        <v>0.33915499999999998</v>
      </c>
      <c r="N39" s="3">
        <v>-1.6719999999999999E-2</v>
      </c>
      <c r="O39" s="3">
        <v>0.401418</v>
      </c>
      <c r="P39" s="3">
        <v>0.412497</v>
      </c>
      <c r="Q39" s="3">
        <v>1.8548910000000001</v>
      </c>
      <c r="R39" s="3">
        <v>-0.52188000000000001</v>
      </c>
      <c r="S39" s="3">
        <v>1.0638529999999999</v>
      </c>
    </row>
    <row r="40" spans="1:19" x14ac:dyDescent="0.3">
      <c r="A40" s="4" t="s">
        <v>459</v>
      </c>
      <c r="B40" s="3">
        <v>-0.72606999999999999</v>
      </c>
      <c r="C40" s="3">
        <v>-0.82269000000000003</v>
      </c>
      <c r="D40" s="3">
        <v>-0.66969999999999996</v>
      </c>
      <c r="E40" s="3">
        <v>-0.81062000000000001</v>
      </c>
      <c r="F40" s="3">
        <v>-0.79759999999999998</v>
      </c>
      <c r="G40" s="3">
        <v>-0.68828999999999996</v>
      </c>
      <c r="H40" s="3">
        <v>-0.83179999999999998</v>
      </c>
      <c r="I40" s="3">
        <v>-0.83599999999999997</v>
      </c>
      <c r="J40" s="3">
        <v>-0.59811999999999999</v>
      </c>
      <c r="K40" s="3">
        <v>0.160832</v>
      </c>
      <c r="L40" s="3">
        <v>1.0653060000000001</v>
      </c>
      <c r="M40" s="3">
        <v>0.323631</v>
      </c>
      <c r="N40" s="3">
        <v>9.0457999999999997E-2</v>
      </c>
      <c r="O40" s="3">
        <v>2.1864520000000001</v>
      </c>
      <c r="P40" s="3">
        <v>0.29350199999999999</v>
      </c>
      <c r="Q40" s="3">
        <v>1.1955880000000001</v>
      </c>
      <c r="R40" s="3">
        <v>-0.31358000000000003</v>
      </c>
      <c r="S40" s="3">
        <v>1.778708</v>
      </c>
    </row>
    <row r="41" spans="1:19" x14ac:dyDescent="0.3">
      <c r="A41" s="4" t="s">
        <v>460</v>
      </c>
      <c r="B41" s="3">
        <v>1.5524009999999999</v>
      </c>
      <c r="C41" s="3">
        <v>0.65404600000000002</v>
      </c>
      <c r="D41" s="3">
        <v>0.77448700000000004</v>
      </c>
      <c r="E41" s="3">
        <v>0.61396099999999998</v>
      </c>
      <c r="F41" s="3">
        <v>0.86676600000000004</v>
      </c>
      <c r="G41" s="3">
        <v>0.53829800000000005</v>
      </c>
      <c r="H41" s="3">
        <v>1.090441</v>
      </c>
      <c r="I41" s="3">
        <v>0.40322799999999998</v>
      </c>
      <c r="J41" s="3">
        <v>1.4411179999999999</v>
      </c>
      <c r="K41" s="3">
        <v>-0.57372999999999996</v>
      </c>
      <c r="L41" s="3">
        <v>-1.21052</v>
      </c>
      <c r="M41" s="3">
        <v>-0.50558000000000003</v>
      </c>
      <c r="N41" s="3">
        <v>-0.97269000000000005</v>
      </c>
      <c r="O41" s="3">
        <v>-1.1991400000000001</v>
      </c>
      <c r="P41" s="3">
        <v>-1.2303999999999999</v>
      </c>
      <c r="Q41" s="3">
        <v>-0.88632999999999995</v>
      </c>
      <c r="R41" s="3">
        <v>-0.85487000000000002</v>
      </c>
      <c r="S41" s="3">
        <v>-0.50148000000000004</v>
      </c>
    </row>
    <row r="42" spans="1:19" x14ac:dyDescent="0.3">
      <c r="A42" s="4" t="s">
        <v>461</v>
      </c>
      <c r="B42" s="3">
        <v>-0.94381999999999999</v>
      </c>
      <c r="C42" s="3">
        <v>-0.72860999999999998</v>
      </c>
      <c r="D42" s="3">
        <v>-1.3127800000000001</v>
      </c>
      <c r="E42" s="3">
        <v>-0.96223999999999998</v>
      </c>
      <c r="F42" s="3">
        <v>-0.49275000000000002</v>
      </c>
      <c r="G42" s="3">
        <v>-1.1869000000000001</v>
      </c>
      <c r="H42" s="3">
        <v>-0.70323000000000002</v>
      </c>
      <c r="I42" s="3">
        <v>-0.71189999999999998</v>
      </c>
      <c r="J42" s="3">
        <v>-0.91415999999999997</v>
      </c>
      <c r="K42" s="3">
        <v>1.0076499999999999</v>
      </c>
      <c r="L42" s="3">
        <v>0.96102399999999999</v>
      </c>
      <c r="M42" s="3">
        <v>0.64589200000000002</v>
      </c>
      <c r="N42" s="3">
        <v>0.33677099999999999</v>
      </c>
      <c r="O42" s="3">
        <v>1.488864</v>
      </c>
      <c r="P42" s="3">
        <v>0.57889699999999999</v>
      </c>
      <c r="Q42" s="3">
        <v>1.5802080000000001</v>
      </c>
      <c r="R42" s="3">
        <v>0.65363899999999997</v>
      </c>
      <c r="S42" s="3">
        <v>0.70344300000000004</v>
      </c>
    </row>
    <row r="43" spans="1:19" x14ac:dyDescent="0.3">
      <c r="A43" s="4" t="s">
        <v>462</v>
      </c>
      <c r="B43" s="3">
        <v>1.381726</v>
      </c>
      <c r="C43" s="3">
        <v>-0.23338</v>
      </c>
      <c r="D43" s="3">
        <v>2.1476519999999999</v>
      </c>
      <c r="E43" s="3">
        <v>0.21271899999999999</v>
      </c>
      <c r="F43" s="3">
        <v>-8.1309999999999993E-2</v>
      </c>
      <c r="G43" s="3">
        <v>0.267822</v>
      </c>
      <c r="H43" s="3">
        <v>1.1142799999999999</v>
      </c>
      <c r="I43" s="3">
        <v>-0.47356999999999999</v>
      </c>
      <c r="J43" s="3">
        <v>1.8519019999999999</v>
      </c>
      <c r="K43" s="3">
        <v>-0.58721000000000001</v>
      </c>
      <c r="L43" s="3">
        <v>-0.66056999999999999</v>
      </c>
      <c r="M43" s="3">
        <v>-0.6845</v>
      </c>
      <c r="N43" s="3">
        <v>-0.69911000000000001</v>
      </c>
      <c r="O43" s="3">
        <v>-0.79601</v>
      </c>
      <c r="P43" s="3">
        <v>-0.67898000000000003</v>
      </c>
      <c r="Q43" s="3">
        <v>-0.72918000000000005</v>
      </c>
      <c r="R43" s="3">
        <v>-0.92693999999999999</v>
      </c>
      <c r="S43" s="3">
        <v>-0.42532999999999999</v>
      </c>
    </row>
    <row r="44" spans="1:19" x14ac:dyDescent="0.3">
      <c r="A44" s="4" t="s">
        <v>463</v>
      </c>
      <c r="B44" s="3">
        <v>-0.85238999999999998</v>
      </c>
      <c r="C44" s="3">
        <v>-0.91039999999999999</v>
      </c>
      <c r="D44" s="3">
        <v>-0.96608000000000005</v>
      </c>
      <c r="E44" s="3">
        <v>-0.52468999999999999</v>
      </c>
      <c r="F44" s="3">
        <v>-0.87012999999999996</v>
      </c>
      <c r="G44" s="3">
        <v>-0.73680999999999996</v>
      </c>
      <c r="H44" s="3">
        <v>-0.86712999999999996</v>
      </c>
      <c r="I44" s="3">
        <v>-0.72863</v>
      </c>
      <c r="J44" s="3">
        <v>-0.69947999999999999</v>
      </c>
      <c r="K44" s="3">
        <v>1.007852</v>
      </c>
      <c r="L44" s="3">
        <v>1.543226</v>
      </c>
      <c r="M44" s="3">
        <v>-2.725E-2</v>
      </c>
      <c r="N44" s="3">
        <v>0.16705999999999999</v>
      </c>
      <c r="O44" s="3">
        <v>1.432796</v>
      </c>
      <c r="P44" s="3">
        <v>0.32394099999999998</v>
      </c>
      <c r="Q44" s="3">
        <v>1.624968</v>
      </c>
      <c r="R44" s="3">
        <v>-0.28092</v>
      </c>
      <c r="S44" s="3">
        <v>1.364058</v>
      </c>
    </row>
    <row r="45" spans="1:19" x14ac:dyDescent="0.3">
      <c r="A45" s="4" t="s">
        <v>464</v>
      </c>
      <c r="B45" s="3">
        <v>-0.59882999999999997</v>
      </c>
      <c r="C45" s="3">
        <v>-0.83084999999999998</v>
      </c>
      <c r="D45" s="3">
        <v>-0.67076999999999998</v>
      </c>
      <c r="E45" s="3">
        <v>-0.71943000000000001</v>
      </c>
      <c r="F45" s="3">
        <v>-0.67405000000000004</v>
      </c>
      <c r="G45" s="3">
        <v>-0.6169</v>
      </c>
      <c r="H45" s="3">
        <v>-0.75382000000000005</v>
      </c>
      <c r="I45" s="3">
        <v>-0.71340000000000003</v>
      </c>
      <c r="J45" s="3">
        <v>-0.51441000000000003</v>
      </c>
      <c r="K45" s="3">
        <v>0.20039999999999999</v>
      </c>
      <c r="L45" s="3">
        <v>1.1651229999999999</v>
      </c>
      <c r="M45" s="3">
        <v>-0.35038000000000002</v>
      </c>
      <c r="N45" s="3">
        <v>0.25536500000000001</v>
      </c>
      <c r="O45" s="3">
        <v>2.22342</v>
      </c>
      <c r="P45" s="3">
        <v>8.2502000000000006E-2</v>
      </c>
      <c r="Q45" s="3">
        <v>1.0353570000000001</v>
      </c>
      <c r="R45" s="3">
        <v>-0.50519000000000003</v>
      </c>
      <c r="S45" s="3">
        <v>1.9858610000000001</v>
      </c>
    </row>
    <row r="46" spans="1:19" x14ac:dyDescent="0.3">
      <c r="A46" s="4" t="s">
        <v>465</v>
      </c>
      <c r="B46" s="3">
        <v>-0.66890000000000005</v>
      </c>
      <c r="C46" s="3">
        <v>-0.65949000000000002</v>
      </c>
      <c r="D46" s="3">
        <v>-0.63231000000000004</v>
      </c>
      <c r="E46" s="3">
        <v>-0.64019999999999999</v>
      </c>
      <c r="F46" s="3">
        <v>-0.56691000000000003</v>
      </c>
      <c r="G46" s="3">
        <v>-0.60385</v>
      </c>
      <c r="H46" s="3">
        <v>-0.63090000000000002</v>
      </c>
      <c r="I46" s="3">
        <v>-0.62475999999999998</v>
      </c>
      <c r="J46" s="3">
        <v>-0.61207</v>
      </c>
      <c r="K46" s="3">
        <v>0.197127</v>
      </c>
      <c r="L46" s="3">
        <v>2.272885</v>
      </c>
      <c r="M46" s="3">
        <v>-0.15287000000000001</v>
      </c>
      <c r="N46" s="3">
        <v>-0.4103</v>
      </c>
      <c r="O46" s="3">
        <v>1.260958</v>
      </c>
      <c r="P46" s="3">
        <v>3.2896000000000002E-2</v>
      </c>
      <c r="Q46" s="3">
        <v>2.25481</v>
      </c>
      <c r="R46" s="3">
        <v>-0.33831</v>
      </c>
      <c r="S46" s="3">
        <v>0.52218200000000004</v>
      </c>
    </row>
    <row r="47" spans="1:19" x14ac:dyDescent="0.3">
      <c r="A47" s="4" t="s">
        <v>466</v>
      </c>
      <c r="B47" s="3">
        <v>-0.87665000000000004</v>
      </c>
      <c r="C47" s="3">
        <v>-0.91651000000000005</v>
      </c>
      <c r="D47" s="3">
        <v>-0.91774</v>
      </c>
      <c r="E47" s="3">
        <v>-0.2145</v>
      </c>
      <c r="F47" s="3">
        <v>-0.91878000000000004</v>
      </c>
      <c r="G47" s="3">
        <v>-0.70574000000000003</v>
      </c>
      <c r="H47" s="3">
        <v>-0.71830000000000005</v>
      </c>
      <c r="I47" s="3">
        <v>-0.75726000000000004</v>
      </c>
      <c r="J47" s="3">
        <v>-0.68901000000000001</v>
      </c>
      <c r="K47" s="3">
        <v>0.61587499999999995</v>
      </c>
      <c r="L47" s="3">
        <v>1.747247</v>
      </c>
      <c r="M47" s="3">
        <v>-0.39384000000000002</v>
      </c>
      <c r="N47" s="3">
        <v>0.54113500000000003</v>
      </c>
      <c r="O47" s="3">
        <v>1.333774</v>
      </c>
      <c r="P47" s="3">
        <v>0.51954100000000003</v>
      </c>
      <c r="Q47" s="3">
        <v>1.2225790000000001</v>
      </c>
      <c r="R47" s="3">
        <v>-0.56213999999999997</v>
      </c>
      <c r="S47" s="3">
        <v>1.690321</v>
      </c>
    </row>
    <row r="48" spans="1:19" x14ac:dyDescent="0.3">
      <c r="A48" s="4" t="s">
        <v>467</v>
      </c>
      <c r="B48" s="3">
        <v>-0.71667999999999998</v>
      </c>
      <c r="C48" s="3">
        <v>-0.64561000000000002</v>
      </c>
      <c r="D48" s="3">
        <v>-0.76485999999999998</v>
      </c>
      <c r="E48" s="3">
        <v>-0.65085000000000004</v>
      </c>
      <c r="F48" s="3">
        <v>-0.65508</v>
      </c>
      <c r="G48" s="3">
        <v>-0.76066</v>
      </c>
      <c r="H48" s="3">
        <v>-0.74150000000000005</v>
      </c>
      <c r="I48" s="3">
        <v>-0.70272000000000001</v>
      </c>
      <c r="J48" s="3">
        <v>-0.70721999999999996</v>
      </c>
      <c r="K48" s="3">
        <v>4.7426000000000003E-2</v>
      </c>
      <c r="L48" s="3">
        <v>2.4350260000000001</v>
      </c>
      <c r="M48" s="3">
        <v>0.109319</v>
      </c>
      <c r="N48" s="3">
        <v>1.1774E-2</v>
      </c>
      <c r="O48" s="3">
        <v>0.82953299999999996</v>
      </c>
      <c r="P48" s="3">
        <v>0.50309700000000002</v>
      </c>
      <c r="Q48" s="3">
        <v>2.057366</v>
      </c>
      <c r="R48" s="3">
        <v>-0.23033000000000001</v>
      </c>
      <c r="S48" s="3">
        <v>0.58196899999999996</v>
      </c>
    </row>
    <row r="49" spans="1:19" x14ac:dyDescent="0.3">
      <c r="A49" s="4" t="s">
        <v>468</v>
      </c>
      <c r="B49" s="3">
        <v>-0.19017000000000001</v>
      </c>
      <c r="C49" s="3">
        <v>-0.66625000000000001</v>
      </c>
      <c r="D49" s="3">
        <v>1.4978180000000001</v>
      </c>
      <c r="E49" s="3">
        <v>-0.62294000000000005</v>
      </c>
      <c r="F49" s="3">
        <v>-1.11544</v>
      </c>
      <c r="G49" s="3">
        <v>-0.52127000000000001</v>
      </c>
      <c r="H49" s="3">
        <v>-0.83103000000000005</v>
      </c>
      <c r="I49" s="3">
        <v>-1.0049300000000001</v>
      </c>
      <c r="J49" s="3">
        <v>-1.1930700000000001</v>
      </c>
      <c r="K49" s="3">
        <v>-0.53664000000000001</v>
      </c>
      <c r="L49" s="3">
        <v>-1.13635</v>
      </c>
      <c r="M49" s="3">
        <v>0.46183800000000003</v>
      </c>
      <c r="N49" s="3">
        <v>0.84752400000000006</v>
      </c>
      <c r="O49" s="3">
        <v>1.460607</v>
      </c>
      <c r="P49" s="3">
        <v>1.3752340000000001</v>
      </c>
      <c r="Q49" s="3">
        <v>0.45127499999999998</v>
      </c>
      <c r="R49" s="3">
        <v>0.97074700000000003</v>
      </c>
      <c r="S49" s="3">
        <v>0.75305100000000003</v>
      </c>
    </row>
    <row r="50" spans="1:19" x14ac:dyDescent="0.3">
      <c r="A50" s="4" t="s">
        <v>469</v>
      </c>
      <c r="B50" s="3">
        <v>-0.96535000000000004</v>
      </c>
      <c r="C50" s="3">
        <v>-0.79010999999999998</v>
      </c>
      <c r="D50" s="3">
        <v>-0.75678000000000001</v>
      </c>
      <c r="E50" s="3">
        <v>-0.89939999999999998</v>
      </c>
      <c r="F50" s="3">
        <v>-0.69421999999999995</v>
      </c>
      <c r="G50" s="3">
        <v>-0.72914999999999996</v>
      </c>
      <c r="H50" s="3">
        <v>-0.54932000000000003</v>
      </c>
      <c r="I50" s="3">
        <v>-0.67366000000000004</v>
      </c>
      <c r="J50" s="3">
        <v>-6.9680000000000006E-2</v>
      </c>
      <c r="K50" s="3">
        <v>0.78552299999999997</v>
      </c>
      <c r="L50" s="3">
        <v>2.0001419999999999</v>
      </c>
      <c r="M50" s="3">
        <v>0.127025</v>
      </c>
      <c r="N50" s="3">
        <v>0.25405</v>
      </c>
      <c r="O50" s="3">
        <v>0.93912399999999996</v>
      </c>
      <c r="P50" s="3">
        <v>-0.17860000000000001</v>
      </c>
      <c r="Q50" s="3">
        <v>1.170247</v>
      </c>
      <c r="R50" s="3">
        <v>-0.85894999999999999</v>
      </c>
      <c r="S50" s="3">
        <v>1.8891119999999999</v>
      </c>
    </row>
    <row r="51" spans="1:19" x14ac:dyDescent="0.3">
      <c r="A51" s="4" t="s">
        <v>470</v>
      </c>
      <c r="B51" s="3">
        <v>-1.0174300000000001</v>
      </c>
      <c r="C51" s="3">
        <v>-0.71516000000000002</v>
      </c>
      <c r="D51" s="3">
        <v>-0.55249000000000004</v>
      </c>
      <c r="E51" s="3">
        <v>-0.91888000000000003</v>
      </c>
      <c r="F51" s="3">
        <v>-1.06978</v>
      </c>
      <c r="G51" s="3">
        <v>-0.82572000000000001</v>
      </c>
      <c r="H51" s="3">
        <v>-0.87117</v>
      </c>
      <c r="I51" s="3">
        <v>-0.32785999999999998</v>
      </c>
      <c r="J51" s="3">
        <v>-1.25268</v>
      </c>
      <c r="K51" s="3">
        <v>1.358109</v>
      </c>
      <c r="L51" s="3">
        <v>0.97829100000000002</v>
      </c>
      <c r="M51" s="3">
        <v>1.455649</v>
      </c>
      <c r="N51" s="3">
        <v>-7.0499999999999998E-3</v>
      </c>
      <c r="O51" s="3">
        <v>0.48874699999999999</v>
      </c>
      <c r="P51" s="3">
        <v>0.81507799999999997</v>
      </c>
      <c r="Q51" s="3">
        <v>1.5802750000000001</v>
      </c>
      <c r="R51" s="3">
        <v>0.84840899999999997</v>
      </c>
      <c r="S51" s="3">
        <v>3.3662999999999998E-2</v>
      </c>
    </row>
    <row r="52" spans="1:19" x14ac:dyDescent="0.3">
      <c r="A52" s="4" t="s">
        <v>471</v>
      </c>
      <c r="B52" s="3">
        <v>-0.72614000000000001</v>
      </c>
      <c r="C52" s="3">
        <v>-0.83653999999999995</v>
      </c>
      <c r="D52" s="3">
        <v>-0.79673000000000005</v>
      </c>
      <c r="E52" s="3">
        <v>-0.79432000000000003</v>
      </c>
      <c r="F52" s="3">
        <v>-0.49328</v>
      </c>
      <c r="G52" s="3">
        <v>0.20246700000000001</v>
      </c>
      <c r="H52" s="3">
        <v>-0.97909999999999997</v>
      </c>
      <c r="I52" s="3">
        <v>-0.88980000000000004</v>
      </c>
      <c r="J52" s="3">
        <v>-0.69021999999999994</v>
      </c>
      <c r="K52" s="3">
        <v>7.6258999999999993E-2</v>
      </c>
      <c r="L52" s="3">
        <v>0.53458600000000001</v>
      </c>
      <c r="M52" s="3">
        <v>0.74806700000000004</v>
      </c>
      <c r="N52" s="3">
        <v>-3.8109999999999998E-2</v>
      </c>
      <c r="O52" s="3">
        <v>2.326203</v>
      </c>
      <c r="P52" s="3">
        <v>1.691227</v>
      </c>
      <c r="Q52" s="3">
        <v>0.27615400000000001</v>
      </c>
      <c r="R52" s="3">
        <v>-0.73270999999999997</v>
      </c>
      <c r="S52" s="3">
        <v>1.1219840000000001</v>
      </c>
    </row>
    <row r="53" spans="1:19" x14ac:dyDescent="0.3">
      <c r="A53" s="4" t="s">
        <v>472</v>
      </c>
      <c r="B53" s="3">
        <v>-0.85163</v>
      </c>
      <c r="C53" s="3">
        <v>-1.0716600000000001</v>
      </c>
      <c r="D53" s="3">
        <v>-0.84669000000000005</v>
      </c>
      <c r="E53" s="3">
        <v>-0.49024000000000001</v>
      </c>
      <c r="F53" s="3">
        <v>-0.64405999999999997</v>
      </c>
      <c r="G53" s="3">
        <v>-0.72026000000000001</v>
      </c>
      <c r="H53" s="3">
        <v>-0.63800999999999997</v>
      </c>
      <c r="I53" s="3">
        <v>-0.56843999999999995</v>
      </c>
      <c r="J53" s="3">
        <v>-0.63434000000000001</v>
      </c>
      <c r="K53" s="3">
        <v>-0.11421000000000001</v>
      </c>
      <c r="L53" s="3">
        <v>1.565302</v>
      </c>
      <c r="M53" s="3">
        <v>8.8910000000000003E-2</v>
      </c>
      <c r="N53" s="3">
        <v>0.68806100000000003</v>
      </c>
      <c r="O53" s="3">
        <v>1.6762159999999999</v>
      </c>
      <c r="P53" s="3">
        <v>0.28678500000000001</v>
      </c>
      <c r="Q53" s="3">
        <v>0.85212500000000002</v>
      </c>
      <c r="R53" s="3">
        <v>-0.61728000000000005</v>
      </c>
      <c r="S53" s="3">
        <v>2.039425</v>
      </c>
    </row>
    <row r="54" spans="1:19" x14ac:dyDescent="0.3">
      <c r="A54" s="4" t="s">
        <v>473</v>
      </c>
      <c r="B54" s="3">
        <v>-0.62922999999999996</v>
      </c>
      <c r="C54" s="3">
        <v>-0.90990000000000004</v>
      </c>
      <c r="D54" s="3">
        <v>-0.90381999999999996</v>
      </c>
      <c r="E54" s="3">
        <v>-0.45390999999999998</v>
      </c>
      <c r="F54" s="3">
        <v>-1.0597300000000001</v>
      </c>
      <c r="G54" s="3">
        <v>-0.78781999999999996</v>
      </c>
      <c r="H54" s="3">
        <v>-0.57425999999999999</v>
      </c>
      <c r="I54" s="3">
        <v>-0.71477000000000002</v>
      </c>
      <c r="J54" s="3">
        <v>-0.43236000000000002</v>
      </c>
      <c r="K54" s="3">
        <v>0.330623</v>
      </c>
      <c r="L54" s="3">
        <v>1.689994</v>
      </c>
      <c r="M54" s="3">
        <v>-1.5709999999999998E-2</v>
      </c>
      <c r="N54" s="3">
        <v>0.35939399999999999</v>
      </c>
      <c r="O54" s="3">
        <v>1.59229</v>
      </c>
      <c r="P54" s="3">
        <v>9.6961000000000006E-2</v>
      </c>
      <c r="Q54" s="3">
        <v>0.99995500000000004</v>
      </c>
      <c r="R54" s="3">
        <v>-0.58714</v>
      </c>
      <c r="S54" s="3">
        <v>1.999425</v>
      </c>
    </row>
    <row r="55" spans="1:19" x14ac:dyDescent="0.3">
      <c r="A55" s="4" t="s">
        <v>474</v>
      </c>
      <c r="B55" s="3">
        <v>-0.70277999999999996</v>
      </c>
      <c r="C55" s="3">
        <v>-0.89229999999999998</v>
      </c>
      <c r="D55" s="3">
        <v>-0.89229999999999998</v>
      </c>
      <c r="E55" s="3">
        <v>-0.83706000000000003</v>
      </c>
      <c r="F55" s="3">
        <v>-0.49031000000000002</v>
      </c>
      <c r="G55" s="3">
        <v>-0.95104</v>
      </c>
      <c r="H55" s="3">
        <v>-0.63722000000000001</v>
      </c>
      <c r="I55" s="3">
        <v>-0.96389000000000002</v>
      </c>
      <c r="J55" s="3">
        <v>-1.7680000000000001E-2</v>
      </c>
      <c r="K55" s="3">
        <v>0.94151899999999999</v>
      </c>
      <c r="L55" s="3">
        <v>0.14457100000000001</v>
      </c>
      <c r="M55" s="3">
        <v>0.25931700000000002</v>
      </c>
      <c r="N55" s="3">
        <v>0.24746000000000001</v>
      </c>
      <c r="O55" s="3">
        <v>2.2218879999999999</v>
      </c>
      <c r="P55" s="3">
        <v>0.756498</v>
      </c>
      <c r="Q55" s="3">
        <v>0.796408</v>
      </c>
      <c r="R55" s="3">
        <v>-0.72370999999999996</v>
      </c>
      <c r="S55" s="3">
        <v>1.7406269999999999</v>
      </c>
    </row>
    <row r="56" spans="1:19" x14ac:dyDescent="0.3">
      <c r="A56" s="4" t="s">
        <v>475</v>
      </c>
      <c r="B56" s="3">
        <v>-1.06233</v>
      </c>
      <c r="C56" s="3">
        <v>-0.95042000000000004</v>
      </c>
      <c r="D56" s="3">
        <v>-0.96819999999999995</v>
      </c>
      <c r="E56" s="3">
        <v>-0.40527999999999997</v>
      </c>
      <c r="F56" s="3">
        <v>-0.49031999999999998</v>
      </c>
      <c r="G56" s="3">
        <v>-0.40155999999999997</v>
      </c>
      <c r="H56" s="3">
        <v>-0.71558999999999995</v>
      </c>
      <c r="I56" s="3">
        <v>-0.36488999999999999</v>
      </c>
      <c r="J56" s="3">
        <v>-0.48612</v>
      </c>
      <c r="K56" s="3">
        <v>-0.15920000000000001</v>
      </c>
      <c r="L56" s="3">
        <v>1.5658030000000001</v>
      </c>
      <c r="M56" s="3">
        <v>0.11624900000000001</v>
      </c>
      <c r="N56" s="3">
        <v>0.74934800000000001</v>
      </c>
      <c r="O56" s="3">
        <v>1.6043540000000001</v>
      </c>
      <c r="P56" s="3">
        <v>-0.1507</v>
      </c>
      <c r="Q56" s="3">
        <v>0.79087600000000002</v>
      </c>
      <c r="R56" s="3">
        <v>-0.82382999999999995</v>
      </c>
      <c r="S56" s="3">
        <v>2.1518199999999998</v>
      </c>
    </row>
    <row r="57" spans="1:19" x14ac:dyDescent="0.3">
      <c r="A57" s="4" t="s">
        <v>476</v>
      </c>
      <c r="B57" s="3">
        <v>-0.89844999999999997</v>
      </c>
      <c r="C57" s="3">
        <v>-0.60938999999999999</v>
      </c>
      <c r="D57" s="3">
        <v>-0.72802999999999995</v>
      </c>
      <c r="E57" s="3">
        <v>-0.52542</v>
      </c>
      <c r="F57" s="3">
        <v>-0.87758000000000003</v>
      </c>
      <c r="G57" s="3">
        <v>-0.23336000000000001</v>
      </c>
      <c r="H57" s="3">
        <v>-0.87370999999999999</v>
      </c>
      <c r="I57" s="3">
        <v>-0.71142000000000005</v>
      </c>
      <c r="J57" s="3">
        <v>-0.92140999999999995</v>
      </c>
      <c r="K57" s="3">
        <v>0.93327899999999997</v>
      </c>
      <c r="L57" s="3">
        <v>1.385832</v>
      </c>
      <c r="M57" s="3">
        <v>-0.80245</v>
      </c>
      <c r="N57" s="3">
        <v>1.58924</v>
      </c>
      <c r="O57" s="3">
        <v>0.53296100000000002</v>
      </c>
      <c r="P57" s="3">
        <v>-0.33550000000000002</v>
      </c>
      <c r="Q57" s="3">
        <v>1.2925390000000001</v>
      </c>
      <c r="R57" s="3">
        <v>3.8608999999999997E-2</v>
      </c>
      <c r="S57" s="3">
        <v>1.74424</v>
      </c>
    </row>
    <row r="58" spans="1:19" x14ac:dyDescent="0.3">
      <c r="A58" s="4" t="s">
        <v>477</v>
      </c>
      <c r="B58" s="3">
        <v>-1.0205299999999999</v>
      </c>
      <c r="C58" s="3">
        <v>-1.3040499999999999</v>
      </c>
      <c r="D58" s="3">
        <v>-0.29396</v>
      </c>
      <c r="E58" s="3">
        <v>-0.76683000000000001</v>
      </c>
      <c r="F58" s="3">
        <v>-0.83153999999999995</v>
      </c>
      <c r="G58" s="3">
        <v>-0.58443000000000001</v>
      </c>
      <c r="H58" s="3">
        <v>-0.66825000000000001</v>
      </c>
      <c r="I58" s="3">
        <v>-0.55454999999999999</v>
      </c>
      <c r="J58" s="3">
        <v>-0.45089000000000001</v>
      </c>
      <c r="K58" s="3">
        <v>-0.11941</v>
      </c>
      <c r="L58" s="3">
        <v>1.332916</v>
      </c>
      <c r="M58" s="3">
        <v>0.80161199999999999</v>
      </c>
      <c r="N58" s="3">
        <v>0.96938500000000005</v>
      </c>
      <c r="O58" s="3">
        <v>1.232413</v>
      </c>
      <c r="P58" s="3">
        <v>-0.24524000000000001</v>
      </c>
      <c r="Q58" s="3">
        <v>0.91419499999999998</v>
      </c>
      <c r="R58" s="3">
        <v>-0.5363</v>
      </c>
      <c r="S58" s="3">
        <v>2.125454</v>
      </c>
    </row>
    <row r="59" spans="1:19" x14ac:dyDescent="0.3">
      <c r="A59" s="4" t="s">
        <v>478</v>
      </c>
      <c r="B59" s="3">
        <v>-0.18481</v>
      </c>
      <c r="C59" s="3">
        <v>-0.84502999999999995</v>
      </c>
      <c r="D59" s="3">
        <v>-0.70538999999999996</v>
      </c>
      <c r="E59" s="3">
        <v>-0.29624</v>
      </c>
      <c r="F59" s="3">
        <v>-0.55916999999999994</v>
      </c>
      <c r="G59" s="3">
        <v>-0.14263000000000001</v>
      </c>
      <c r="H59" s="3">
        <v>-1.0701000000000001</v>
      </c>
      <c r="I59" s="3">
        <v>-0.50999000000000005</v>
      </c>
      <c r="J59" s="3">
        <v>-0.94818999999999998</v>
      </c>
      <c r="K59" s="3">
        <v>0.23208599999999999</v>
      </c>
      <c r="L59" s="3">
        <v>0.31849699999999997</v>
      </c>
      <c r="M59" s="3">
        <v>-0.43923000000000001</v>
      </c>
      <c r="N59" s="3">
        <v>-0.16252</v>
      </c>
      <c r="O59" s="3">
        <v>2.6418029999999999</v>
      </c>
      <c r="P59" s="3">
        <v>0.92092399999999996</v>
      </c>
      <c r="Q59" s="3">
        <v>0.59158500000000003</v>
      </c>
      <c r="R59" s="3">
        <v>-0.60535000000000005</v>
      </c>
      <c r="S59" s="3">
        <v>1.7637609999999999</v>
      </c>
    </row>
    <row r="60" spans="1:19" x14ac:dyDescent="0.3">
      <c r="A60" s="4" t="s">
        <v>479</v>
      </c>
      <c r="B60" s="3">
        <v>-0.38007000000000002</v>
      </c>
      <c r="C60" s="3">
        <v>-1.01999</v>
      </c>
      <c r="D60" s="3">
        <v>-0.57426999999999995</v>
      </c>
      <c r="E60" s="3">
        <v>-0.85941999999999996</v>
      </c>
      <c r="F60" s="3">
        <v>-0.93572</v>
      </c>
      <c r="G60" s="3">
        <v>-0.17052</v>
      </c>
      <c r="H60" s="3">
        <v>-0.44053999999999999</v>
      </c>
      <c r="I60" s="3">
        <v>-0.75705</v>
      </c>
      <c r="J60" s="3">
        <v>-0.52003999999999995</v>
      </c>
      <c r="K60" s="3">
        <v>2.2414329999999998</v>
      </c>
      <c r="L60" s="3">
        <v>0.50121499999999997</v>
      </c>
      <c r="M60" s="3">
        <v>5.1464999999999997E-2</v>
      </c>
      <c r="N60" s="3">
        <v>0.245085</v>
      </c>
      <c r="O60" s="3">
        <v>0.73025700000000004</v>
      </c>
      <c r="P60" s="3">
        <v>0.174015</v>
      </c>
      <c r="Q60" s="3">
        <v>0.162107</v>
      </c>
      <c r="R60" s="3">
        <v>-0.75243000000000004</v>
      </c>
      <c r="S60" s="3">
        <v>2.3044660000000001</v>
      </c>
    </row>
    <row r="61" spans="1:19" x14ac:dyDescent="0.3">
      <c r="A61" s="4" t="s">
        <v>480</v>
      </c>
      <c r="B61" s="3">
        <v>-0.96338000000000001</v>
      </c>
      <c r="C61" s="3">
        <v>-0.73148000000000002</v>
      </c>
      <c r="D61" s="3">
        <v>-0.96338000000000001</v>
      </c>
      <c r="E61" s="3">
        <v>-0.96338000000000001</v>
      </c>
      <c r="F61" s="3">
        <v>-1.119E-2</v>
      </c>
      <c r="G61" s="3">
        <v>-0.86102000000000001</v>
      </c>
      <c r="H61" s="3">
        <v>-1.01508</v>
      </c>
      <c r="I61" s="3">
        <v>0.40591300000000002</v>
      </c>
      <c r="J61" s="3">
        <v>0.68933</v>
      </c>
      <c r="K61" s="3">
        <v>0.41872799999999999</v>
      </c>
      <c r="L61" s="3">
        <v>0.45245400000000002</v>
      </c>
      <c r="M61" s="3">
        <v>-8.9760000000000006E-2</v>
      </c>
      <c r="N61" s="3">
        <v>0.64235399999999998</v>
      </c>
      <c r="O61" s="3">
        <v>2.2090260000000002</v>
      </c>
      <c r="P61" s="3">
        <v>-0.39315</v>
      </c>
      <c r="Q61" s="3">
        <v>-0.31006</v>
      </c>
      <c r="R61" s="3">
        <v>-0.53005000000000002</v>
      </c>
      <c r="S61" s="3">
        <v>2.014116</v>
      </c>
    </row>
    <row r="62" spans="1:19" x14ac:dyDescent="0.3">
      <c r="A62" s="4" t="s">
        <v>481</v>
      </c>
      <c r="B62" s="3">
        <v>-1.19302</v>
      </c>
      <c r="C62" s="3">
        <v>-0.69884999999999997</v>
      </c>
      <c r="D62" s="3">
        <v>-1.04993</v>
      </c>
      <c r="E62" s="3">
        <v>-0.66156999999999999</v>
      </c>
      <c r="F62" s="3">
        <v>-1.00407</v>
      </c>
      <c r="G62" s="3">
        <v>-0.83764000000000005</v>
      </c>
      <c r="H62" s="3">
        <v>-0.83459000000000005</v>
      </c>
      <c r="I62" s="3">
        <v>-0.84414999999999996</v>
      </c>
      <c r="J62" s="3">
        <v>-1.0752900000000001</v>
      </c>
      <c r="K62" s="3">
        <v>0.51170300000000002</v>
      </c>
      <c r="L62" s="3">
        <v>1.1218570000000001</v>
      </c>
      <c r="M62" s="3">
        <v>0.99180699999999999</v>
      </c>
      <c r="N62" s="3">
        <v>0.80162699999999998</v>
      </c>
      <c r="O62" s="3">
        <v>1.180444</v>
      </c>
      <c r="P62" s="3">
        <v>0.73021800000000003</v>
      </c>
      <c r="Q62" s="3">
        <v>1.513018</v>
      </c>
      <c r="R62" s="3">
        <v>0.70027099999999998</v>
      </c>
      <c r="S62" s="3">
        <v>0.64817800000000003</v>
      </c>
    </row>
    <row r="63" spans="1:19" x14ac:dyDescent="0.3">
      <c r="A63" s="4" t="s">
        <v>482</v>
      </c>
      <c r="B63" s="3">
        <v>-0.45468999999999998</v>
      </c>
      <c r="C63" s="3">
        <v>-0.98987999999999998</v>
      </c>
      <c r="D63" s="3">
        <v>-0.67901999999999996</v>
      </c>
      <c r="E63" s="3">
        <v>-0.48901</v>
      </c>
      <c r="F63" s="3">
        <v>-1.33802</v>
      </c>
      <c r="G63" s="3">
        <v>-0.82569000000000004</v>
      </c>
      <c r="H63" s="3">
        <v>-0.58209</v>
      </c>
      <c r="I63" s="3">
        <v>-0.97774000000000005</v>
      </c>
      <c r="J63" s="3">
        <v>-0.81671000000000005</v>
      </c>
      <c r="K63" s="3">
        <v>1.337979</v>
      </c>
      <c r="L63" s="3">
        <v>1.7207209999999999</v>
      </c>
      <c r="M63" s="3">
        <v>0.27037099999999997</v>
      </c>
      <c r="N63" s="3">
        <v>0.70164800000000005</v>
      </c>
      <c r="O63" s="3">
        <v>-8.0100000000000005E-2</v>
      </c>
      <c r="P63" s="3">
        <v>0.63250600000000001</v>
      </c>
      <c r="Q63" s="3">
        <v>1.8384609999999999</v>
      </c>
      <c r="R63" s="3">
        <v>-2.7470000000000001E-2</v>
      </c>
      <c r="S63" s="3">
        <v>0.75872600000000001</v>
      </c>
    </row>
    <row r="64" spans="1:19" x14ac:dyDescent="0.3">
      <c r="A64" s="4" t="s">
        <v>483</v>
      </c>
      <c r="B64" s="3">
        <v>-0.39018000000000003</v>
      </c>
      <c r="C64" s="3">
        <v>-1.4056500000000001</v>
      </c>
      <c r="D64" s="3">
        <v>-1.70743</v>
      </c>
      <c r="E64" s="3">
        <v>0.415935</v>
      </c>
      <c r="F64" s="3">
        <v>-0.58462000000000003</v>
      </c>
      <c r="G64" s="3">
        <v>-0.77041999999999999</v>
      </c>
      <c r="H64" s="3">
        <v>-0.86804999999999999</v>
      </c>
      <c r="I64" s="3">
        <v>-1.2605299999999999</v>
      </c>
      <c r="J64" s="3">
        <v>-0.53273999999999999</v>
      </c>
      <c r="K64" s="3">
        <v>1.21573</v>
      </c>
      <c r="L64" s="3">
        <v>0.63029400000000002</v>
      </c>
      <c r="M64" s="3">
        <v>1.1482939999999999</v>
      </c>
      <c r="N64" s="3">
        <v>0.242975</v>
      </c>
      <c r="O64" s="3">
        <v>0.43465100000000001</v>
      </c>
      <c r="P64" s="3">
        <v>0.20442299999999999</v>
      </c>
      <c r="Q64" s="3">
        <v>1.209778</v>
      </c>
      <c r="R64" s="3">
        <v>0.66264699999999999</v>
      </c>
      <c r="S64" s="3">
        <v>1.354895</v>
      </c>
    </row>
    <row r="65" spans="1:19" x14ac:dyDescent="0.3">
      <c r="A65" s="4" t="s">
        <v>484</v>
      </c>
      <c r="B65" s="3">
        <v>-0.54261999999999999</v>
      </c>
      <c r="C65" s="3">
        <v>-0.54261999999999999</v>
      </c>
      <c r="D65" s="3">
        <v>-0.54261999999999999</v>
      </c>
      <c r="E65" s="3">
        <v>-0.54261999999999999</v>
      </c>
      <c r="F65" s="3">
        <v>-0.54261999999999999</v>
      </c>
      <c r="G65" s="3">
        <v>-0.66649000000000003</v>
      </c>
      <c r="H65" s="3">
        <v>-0.66649000000000003</v>
      </c>
      <c r="I65" s="3">
        <v>-0.66649000000000003</v>
      </c>
      <c r="J65" s="3">
        <v>-0.66649000000000003</v>
      </c>
      <c r="K65" s="3">
        <v>-0.16094</v>
      </c>
      <c r="L65" s="3">
        <v>-0.54261999999999999</v>
      </c>
      <c r="M65" s="3">
        <v>-0.10317999999999999</v>
      </c>
      <c r="N65" s="3">
        <v>1.05206</v>
      </c>
      <c r="O65" s="3">
        <v>2.4677910000000001</v>
      </c>
      <c r="P65" s="3">
        <v>1.2423690000000001</v>
      </c>
      <c r="Q65" s="3">
        <v>5.4803999999999999E-2</v>
      </c>
      <c r="R65" s="3">
        <v>-0.48604999999999998</v>
      </c>
      <c r="S65" s="3">
        <v>1.85484</v>
      </c>
    </row>
    <row r="66" spans="1:19" x14ac:dyDescent="0.3">
      <c r="A66" s="4" t="s">
        <v>485</v>
      </c>
      <c r="B66" s="3">
        <v>0.25608799999999998</v>
      </c>
      <c r="C66" s="3">
        <v>-0.57387999999999995</v>
      </c>
      <c r="D66" s="3">
        <v>-1.53251</v>
      </c>
      <c r="E66" s="3">
        <v>0.399011</v>
      </c>
      <c r="F66" s="3">
        <v>-0.93835999999999997</v>
      </c>
      <c r="G66" s="3">
        <v>-0.83845000000000003</v>
      </c>
      <c r="H66" s="3">
        <v>-0.47397</v>
      </c>
      <c r="I66" s="3">
        <v>-0.43136000000000002</v>
      </c>
      <c r="J66" s="3">
        <v>-1.18319</v>
      </c>
      <c r="K66" s="3">
        <v>-0.58004</v>
      </c>
      <c r="L66" s="3">
        <v>-0.13553000000000001</v>
      </c>
      <c r="M66" s="3">
        <v>1.1658900000000001</v>
      </c>
      <c r="N66" s="3">
        <v>6.9061999999999998E-2</v>
      </c>
      <c r="O66" s="3">
        <v>1.8702650000000001</v>
      </c>
      <c r="P66" s="3">
        <v>-0.25119000000000002</v>
      </c>
      <c r="Q66" s="3">
        <v>0.221554</v>
      </c>
      <c r="R66" s="3">
        <v>1.4368350000000001</v>
      </c>
      <c r="S66" s="3">
        <v>1.5197620000000001</v>
      </c>
    </row>
    <row r="67" spans="1:19" x14ac:dyDescent="0.3">
      <c r="A67" s="4" t="s">
        <v>486</v>
      </c>
      <c r="B67" s="3">
        <v>-0.84365000000000001</v>
      </c>
      <c r="C67" s="3">
        <v>1.013388</v>
      </c>
      <c r="D67" s="3">
        <v>2.2593589999999999</v>
      </c>
      <c r="E67" s="3">
        <v>0.109667</v>
      </c>
      <c r="F67" s="3">
        <v>-2.7279999999999999E-2</v>
      </c>
      <c r="G67" s="3">
        <v>-0.25921</v>
      </c>
      <c r="H67" s="3">
        <v>1.957894</v>
      </c>
      <c r="I67" s="3">
        <v>0.91011500000000001</v>
      </c>
      <c r="J67" s="3">
        <v>0.18674299999999999</v>
      </c>
      <c r="K67" s="3">
        <v>-0.80206</v>
      </c>
      <c r="L67" s="3">
        <v>-3.6110000000000003E-2</v>
      </c>
      <c r="M67" s="3">
        <v>-1.1372899999999999</v>
      </c>
      <c r="N67" s="3">
        <v>-9.1759999999999994E-2</v>
      </c>
      <c r="O67" s="3">
        <v>-0.44425999999999999</v>
      </c>
      <c r="P67" s="3">
        <v>-0.81662999999999997</v>
      </c>
      <c r="Q67" s="3">
        <v>-0.96863999999999995</v>
      </c>
      <c r="R67" s="3">
        <v>-0.75090999999999997</v>
      </c>
      <c r="S67" s="3">
        <v>-0.25935999999999998</v>
      </c>
    </row>
  </sheetData>
  <mergeCells count="4">
    <mergeCell ref="B3:F3"/>
    <mergeCell ref="G3:J3"/>
    <mergeCell ref="K3:O3"/>
    <mergeCell ref="P3:S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00D03-4094-4D7F-BF7B-372E436831B7}">
  <dimension ref="A1:C9"/>
  <sheetViews>
    <sheetView workbookViewId="0">
      <selection activeCell="B3" sqref="B3:C9"/>
    </sheetView>
  </sheetViews>
  <sheetFormatPr defaultRowHeight="14.4" x14ac:dyDescent="0.3"/>
  <cols>
    <col min="1" max="1" width="11.33203125" bestFit="1" customWidth="1"/>
    <col min="2" max="2" width="14.77734375" bestFit="1" customWidth="1"/>
    <col min="3" max="3" width="8.77734375" bestFit="1" customWidth="1"/>
  </cols>
  <sheetData>
    <row r="1" spans="1:3" x14ac:dyDescent="0.3">
      <c r="A1" t="s">
        <v>43</v>
      </c>
      <c r="B1" t="s">
        <v>35</v>
      </c>
    </row>
    <row r="3" spans="1:3" x14ac:dyDescent="0.3">
      <c r="A3" s="1" t="s">
        <v>59</v>
      </c>
      <c r="B3" s="4" t="s">
        <v>44</v>
      </c>
      <c r="C3" s="4" t="s">
        <v>45</v>
      </c>
    </row>
    <row r="4" spans="1:3" x14ac:dyDescent="0.3">
      <c r="B4" s="3">
        <v>933</v>
      </c>
      <c r="C4" s="3">
        <v>1110</v>
      </c>
    </row>
    <row r="5" spans="1:3" x14ac:dyDescent="0.3">
      <c r="B5" s="3">
        <v>694</v>
      </c>
      <c r="C5" s="3">
        <v>2476</v>
      </c>
    </row>
    <row r="6" spans="1:3" x14ac:dyDescent="0.3">
      <c r="B6" s="3">
        <v>502</v>
      </c>
      <c r="C6" s="3">
        <v>1239</v>
      </c>
    </row>
    <row r="7" spans="1:3" x14ac:dyDescent="0.3">
      <c r="B7" s="3">
        <v>503</v>
      </c>
      <c r="C7" s="3">
        <v>1266</v>
      </c>
    </row>
    <row r="8" spans="1:3" x14ac:dyDescent="0.3">
      <c r="B8" s="3">
        <v>173</v>
      </c>
      <c r="C8" s="3">
        <v>1585</v>
      </c>
    </row>
    <row r="9" spans="1:3" x14ac:dyDescent="0.3">
      <c r="B9" s="3">
        <v>521</v>
      </c>
      <c r="C9" s="3">
        <v>1895</v>
      </c>
    </row>
  </sheetData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B9017-1D09-4F0B-83A0-DE2161E8E7F0}">
  <dimension ref="A1:C9"/>
  <sheetViews>
    <sheetView workbookViewId="0">
      <selection activeCell="E10" sqref="E10"/>
    </sheetView>
  </sheetViews>
  <sheetFormatPr defaultRowHeight="14.4" x14ac:dyDescent="0.3"/>
  <cols>
    <col min="1" max="1" width="11.44140625" bestFit="1" customWidth="1"/>
    <col min="2" max="2" width="14.77734375" bestFit="1" customWidth="1"/>
  </cols>
  <sheetData>
    <row r="1" spans="1:3" x14ac:dyDescent="0.3">
      <c r="A1" t="s">
        <v>46</v>
      </c>
      <c r="B1" t="s">
        <v>36</v>
      </c>
    </row>
    <row r="3" spans="1:3" x14ac:dyDescent="0.3">
      <c r="A3" s="1" t="s">
        <v>58</v>
      </c>
      <c r="B3" s="4" t="s">
        <v>44</v>
      </c>
      <c r="C3" s="4" t="s">
        <v>45</v>
      </c>
    </row>
    <row r="4" spans="1:3" x14ac:dyDescent="0.3">
      <c r="B4" s="3">
        <v>8893</v>
      </c>
      <c r="C4" s="3">
        <v>26892</v>
      </c>
    </row>
    <row r="5" spans="1:3" x14ac:dyDescent="0.3">
      <c r="B5" s="3">
        <v>1270</v>
      </c>
      <c r="C5" s="3">
        <v>43483</v>
      </c>
    </row>
    <row r="6" spans="1:3" x14ac:dyDescent="0.3">
      <c r="B6" s="3">
        <v>2168</v>
      </c>
      <c r="C6" s="3">
        <v>28207</v>
      </c>
    </row>
    <row r="7" spans="1:3" x14ac:dyDescent="0.3">
      <c r="B7" s="3">
        <v>1432</v>
      </c>
      <c r="C7" s="3">
        <v>26384</v>
      </c>
    </row>
    <row r="8" spans="1:3" x14ac:dyDescent="0.3">
      <c r="B8" s="3">
        <v>764</v>
      </c>
      <c r="C8" s="3">
        <v>35937</v>
      </c>
    </row>
    <row r="9" spans="1:3" x14ac:dyDescent="0.3">
      <c r="B9" s="3">
        <v>1445</v>
      </c>
      <c r="C9" s="3">
        <v>1478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11904-A363-468A-B1D3-0F3E57F8A095}">
  <dimension ref="A1:C9"/>
  <sheetViews>
    <sheetView workbookViewId="0">
      <selection activeCell="E9" sqref="E9"/>
    </sheetView>
  </sheetViews>
  <sheetFormatPr defaultRowHeight="14.4" x14ac:dyDescent="0.3"/>
  <cols>
    <col min="1" max="1" width="11.44140625" bestFit="1" customWidth="1"/>
    <col min="2" max="2" width="14.77734375" bestFit="1" customWidth="1"/>
  </cols>
  <sheetData>
    <row r="1" spans="1:3" x14ac:dyDescent="0.3">
      <c r="A1" t="s">
        <v>47</v>
      </c>
      <c r="B1" t="s">
        <v>37</v>
      </c>
    </row>
    <row r="3" spans="1:3" x14ac:dyDescent="0.3">
      <c r="A3" s="1" t="s">
        <v>57</v>
      </c>
      <c r="B3" s="4" t="s">
        <v>44</v>
      </c>
      <c r="C3" s="4" t="s">
        <v>45</v>
      </c>
    </row>
    <row r="4" spans="1:3" x14ac:dyDescent="0.3">
      <c r="B4" s="3">
        <v>487</v>
      </c>
      <c r="C4" s="3">
        <v>638</v>
      </c>
    </row>
    <row r="5" spans="1:3" x14ac:dyDescent="0.3">
      <c r="B5" s="3">
        <v>152</v>
      </c>
      <c r="C5" s="3">
        <v>608</v>
      </c>
    </row>
    <row r="6" spans="1:3" x14ac:dyDescent="0.3">
      <c r="B6" s="3">
        <v>179</v>
      </c>
      <c r="C6" s="3">
        <v>570</v>
      </c>
    </row>
    <row r="7" spans="1:3" x14ac:dyDescent="0.3">
      <c r="B7" s="3">
        <v>259</v>
      </c>
      <c r="C7" s="3">
        <v>464</v>
      </c>
    </row>
    <row r="8" spans="1:3" x14ac:dyDescent="0.3">
      <c r="B8" s="3">
        <v>70.599999999999994</v>
      </c>
      <c r="C8" s="3">
        <v>699</v>
      </c>
    </row>
    <row r="9" spans="1:3" x14ac:dyDescent="0.3">
      <c r="B9" s="3">
        <v>325</v>
      </c>
      <c r="C9" s="3">
        <v>55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53AF5-B102-4D53-932F-6F0536977A54}">
  <dimension ref="A1:C8"/>
  <sheetViews>
    <sheetView workbookViewId="0">
      <selection activeCell="B3" sqref="B3:C8"/>
    </sheetView>
  </sheetViews>
  <sheetFormatPr defaultRowHeight="14.4" x14ac:dyDescent="0.3"/>
  <cols>
    <col min="1" max="1" width="11.33203125" bestFit="1" customWidth="1"/>
    <col min="2" max="2" width="14.77734375" bestFit="1" customWidth="1"/>
  </cols>
  <sheetData>
    <row r="1" spans="1:3" x14ac:dyDescent="0.3">
      <c r="A1" t="s">
        <v>48</v>
      </c>
      <c r="B1" t="s">
        <v>38</v>
      </c>
    </row>
    <row r="3" spans="1:3" x14ac:dyDescent="0.3">
      <c r="A3" s="1" t="s">
        <v>56</v>
      </c>
      <c r="B3" s="4" t="s">
        <v>44</v>
      </c>
      <c r="C3" s="4" t="s">
        <v>45</v>
      </c>
    </row>
    <row r="4" spans="1:3" x14ac:dyDescent="0.3">
      <c r="B4" s="3">
        <v>3590</v>
      </c>
      <c r="C4" s="3">
        <v>8913</v>
      </c>
    </row>
    <row r="5" spans="1:3" x14ac:dyDescent="0.3">
      <c r="B5" s="3">
        <v>3266</v>
      </c>
      <c r="C5" s="3">
        <v>14857</v>
      </c>
    </row>
    <row r="6" spans="1:3" x14ac:dyDescent="0.3">
      <c r="B6" s="3">
        <v>9974</v>
      </c>
      <c r="C6" s="3">
        <v>13053</v>
      </c>
    </row>
    <row r="7" spans="1:3" x14ac:dyDescent="0.3">
      <c r="B7" s="3">
        <v>4343</v>
      </c>
      <c r="C7" s="3">
        <v>10318</v>
      </c>
    </row>
    <row r="8" spans="1:3" x14ac:dyDescent="0.3">
      <c r="B8" s="3">
        <v>4435</v>
      </c>
      <c r="C8" s="3">
        <v>171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82D2A-1AD8-4955-B68A-130691F29005}">
  <dimension ref="A1:I6"/>
  <sheetViews>
    <sheetView workbookViewId="0">
      <selection activeCell="F12" sqref="F12"/>
    </sheetView>
  </sheetViews>
  <sheetFormatPr defaultRowHeight="14.4" x14ac:dyDescent="0.3"/>
  <sheetData>
    <row r="1" spans="1:9" x14ac:dyDescent="0.3">
      <c r="A1" t="s">
        <v>2</v>
      </c>
      <c r="B1" t="s">
        <v>419</v>
      </c>
    </row>
    <row r="3" spans="1:9" x14ac:dyDescent="0.3">
      <c r="A3" s="3"/>
      <c r="B3" s="8" t="s">
        <v>416</v>
      </c>
      <c r="C3" s="8"/>
      <c r="D3" s="8"/>
      <c r="E3" s="8"/>
      <c r="F3" s="8" t="s">
        <v>417</v>
      </c>
      <c r="G3" s="8"/>
      <c r="H3" s="8"/>
      <c r="I3" s="8"/>
    </row>
    <row r="4" spans="1:9" x14ac:dyDescent="0.3">
      <c r="A4" s="4" t="s">
        <v>90</v>
      </c>
      <c r="B4" s="3">
        <v>7.02</v>
      </c>
      <c r="C4" s="3">
        <v>12.5</v>
      </c>
      <c r="D4" s="3">
        <v>11.3</v>
      </c>
      <c r="E4" s="3">
        <v>10.1</v>
      </c>
      <c r="F4" s="3">
        <v>3.21</v>
      </c>
      <c r="G4" s="3">
        <v>6.97</v>
      </c>
      <c r="H4" s="3">
        <v>4.32</v>
      </c>
      <c r="I4" s="3">
        <v>3.8</v>
      </c>
    </row>
    <row r="5" spans="1:9" x14ac:dyDescent="0.3">
      <c r="A5" s="4" t="s">
        <v>91</v>
      </c>
      <c r="B5" s="3">
        <v>7.18</v>
      </c>
      <c r="C5" s="3">
        <v>8.39</v>
      </c>
      <c r="D5" s="3">
        <v>8.17</v>
      </c>
      <c r="E5" s="3">
        <v>8.2200000000000006</v>
      </c>
      <c r="F5" s="3">
        <v>5.79</v>
      </c>
      <c r="G5" s="3">
        <v>6.41</v>
      </c>
      <c r="H5" s="3">
        <v>5.35</v>
      </c>
      <c r="I5" s="3">
        <v>4.71</v>
      </c>
    </row>
    <row r="6" spans="1:9" x14ac:dyDescent="0.3">
      <c r="A6" s="4" t="s">
        <v>92</v>
      </c>
      <c r="B6" s="3">
        <v>17.399999999999999</v>
      </c>
      <c r="C6" s="3">
        <v>28.3</v>
      </c>
      <c r="D6" s="3">
        <v>18.3</v>
      </c>
      <c r="E6" s="3">
        <v>20.5</v>
      </c>
      <c r="F6" s="3">
        <v>15.3</v>
      </c>
      <c r="G6" s="3">
        <v>21.8</v>
      </c>
      <c r="H6" s="3">
        <v>17.899999999999999</v>
      </c>
      <c r="I6" s="3">
        <v>15.4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8FBF1-1CD2-407A-B780-002BCEF27EFE}">
  <dimension ref="A1:D8"/>
  <sheetViews>
    <sheetView workbookViewId="0">
      <selection activeCell="D14" sqref="D14"/>
    </sheetView>
  </sheetViews>
  <sheetFormatPr defaultRowHeight="14.4" x14ac:dyDescent="0.3"/>
  <cols>
    <col min="1" max="1" width="11.6640625" bestFit="1" customWidth="1"/>
    <col min="2" max="2" width="14.77734375" bestFit="1" customWidth="1"/>
    <col min="3" max="3" width="27.44140625" bestFit="1" customWidth="1"/>
    <col min="4" max="4" width="23.33203125" bestFit="1" customWidth="1"/>
  </cols>
  <sheetData>
    <row r="1" spans="1:4" x14ac:dyDescent="0.3">
      <c r="A1" t="s">
        <v>49</v>
      </c>
      <c r="B1" t="s">
        <v>39</v>
      </c>
    </row>
    <row r="3" spans="1:4" x14ac:dyDescent="0.3">
      <c r="A3" s="1" t="s">
        <v>50</v>
      </c>
      <c r="B3" s="4" t="s">
        <v>491</v>
      </c>
      <c r="C3" s="4" t="s">
        <v>497</v>
      </c>
      <c r="D3" s="4" t="s">
        <v>498</v>
      </c>
    </row>
    <row r="4" spans="1:4" x14ac:dyDescent="0.3">
      <c r="B4" s="3">
        <v>18.760000000000002</v>
      </c>
      <c r="C4" s="3">
        <v>15.64</v>
      </c>
      <c r="D4" s="3">
        <v>18.89</v>
      </c>
    </row>
    <row r="5" spans="1:4" x14ac:dyDescent="0.3">
      <c r="B5" s="3">
        <v>37.82</v>
      </c>
      <c r="C5" s="3">
        <v>18.055</v>
      </c>
      <c r="D5" s="3">
        <v>23.004999999999999</v>
      </c>
    </row>
    <row r="6" spans="1:4" x14ac:dyDescent="0.3">
      <c r="B6" s="3">
        <v>47.77</v>
      </c>
      <c r="C6" s="3">
        <v>5.7949999999999999</v>
      </c>
      <c r="D6" s="3">
        <v>85.905000000000001</v>
      </c>
    </row>
    <row r="7" spans="1:4" x14ac:dyDescent="0.3">
      <c r="B7" s="3">
        <v>48.23</v>
      </c>
      <c r="C7" s="3">
        <v>16.010000000000002</v>
      </c>
      <c r="D7" s="3">
        <v>48.424999999999997</v>
      </c>
    </row>
    <row r="8" spans="1:4" x14ac:dyDescent="0.3">
      <c r="B8" s="3">
        <v>18.93</v>
      </c>
      <c r="C8" s="3">
        <v>15.395</v>
      </c>
      <c r="D8" s="3">
        <v>15.93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5AE1F-1551-4BAA-AA18-2E5A1DD3B290}">
  <dimension ref="A1:C8"/>
  <sheetViews>
    <sheetView workbookViewId="0">
      <selection activeCell="E5" sqref="E5"/>
    </sheetView>
  </sheetViews>
  <sheetFormatPr defaultRowHeight="14.4" x14ac:dyDescent="0.3"/>
  <cols>
    <col min="2" max="2" width="14.77734375" bestFit="1" customWidth="1"/>
  </cols>
  <sheetData>
    <row r="1" spans="1:3" x14ac:dyDescent="0.3">
      <c r="A1" t="s">
        <v>53</v>
      </c>
      <c r="B1" t="s">
        <v>40</v>
      </c>
    </row>
    <row r="3" spans="1:3" x14ac:dyDescent="0.3">
      <c r="A3" s="1" t="s">
        <v>8</v>
      </c>
      <c r="B3" s="4" t="s">
        <v>44</v>
      </c>
      <c r="C3" s="4" t="s">
        <v>45</v>
      </c>
    </row>
    <row r="4" spans="1:3" x14ac:dyDescent="0.3">
      <c r="B4" s="3">
        <v>0.3</v>
      </c>
      <c r="C4" s="3">
        <v>0.9</v>
      </c>
    </row>
    <row r="5" spans="1:3" x14ac:dyDescent="0.3">
      <c r="B5" s="3">
        <v>1.26</v>
      </c>
      <c r="C5" s="3">
        <v>2.4900000000000002</v>
      </c>
    </row>
    <row r="6" spans="1:3" x14ac:dyDescent="0.3">
      <c r="B6" s="3">
        <v>1.08</v>
      </c>
      <c r="C6" s="3">
        <v>2.88</v>
      </c>
    </row>
    <row r="7" spans="1:3" x14ac:dyDescent="0.3">
      <c r="B7" s="3">
        <v>2.6</v>
      </c>
      <c r="C7" s="3">
        <v>2.76</v>
      </c>
    </row>
    <row r="8" spans="1:3" x14ac:dyDescent="0.3">
      <c r="B8" s="3">
        <v>2.79</v>
      </c>
      <c r="C8" s="3">
        <v>1.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3EC69-8772-4408-AD57-17EE368C7A97}">
  <dimension ref="A1:D8"/>
  <sheetViews>
    <sheetView workbookViewId="0">
      <selection activeCell="F5" sqref="F5:F6"/>
    </sheetView>
  </sheetViews>
  <sheetFormatPr defaultRowHeight="14.4" x14ac:dyDescent="0.3"/>
  <cols>
    <col min="1" max="1" width="11.6640625" bestFit="1" customWidth="1"/>
    <col min="2" max="2" width="15.5546875" bestFit="1" customWidth="1"/>
    <col min="3" max="3" width="27.44140625" bestFit="1" customWidth="1"/>
    <col min="4" max="4" width="23.33203125" bestFit="1" customWidth="1"/>
  </cols>
  <sheetData>
    <row r="1" spans="1:4" x14ac:dyDescent="0.3">
      <c r="A1" t="s">
        <v>51</v>
      </c>
      <c r="B1" t="s">
        <v>41</v>
      </c>
    </row>
    <row r="3" spans="1:4" x14ac:dyDescent="0.3">
      <c r="A3" s="1" t="s">
        <v>52</v>
      </c>
      <c r="B3" s="4" t="s">
        <v>491</v>
      </c>
      <c r="C3" s="4" t="s">
        <v>497</v>
      </c>
      <c r="D3" s="4" t="s">
        <v>498</v>
      </c>
    </row>
    <row r="4" spans="1:4" x14ac:dyDescent="0.3">
      <c r="B4" s="3">
        <v>2</v>
      </c>
      <c r="C4" s="3">
        <v>6.6</v>
      </c>
      <c r="D4" s="3">
        <v>17.254999999999999</v>
      </c>
    </row>
    <row r="5" spans="1:4" x14ac:dyDescent="0.3">
      <c r="B5" s="3">
        <v>37.115000000000002</v>
      </c>
      <c r="C5" s="3">
        <v>70.34</v>
      </c>
      <c r="D5" s="3">
        <v>110.88</v>
      </c>
    </row>
    <row r="6" spans="1:4" x14ac:dyDescent="0.3">
      <c r="B6" s="3">
        <v>6.89</v>
      </c>
      <c r="C6" s="3">
        <v>16.510000000000002</v>
      </c>
      <c r="D6" s="3">
        <v>70.974999999999994</v>
      </c>
    </row>
    <row r="7" spans="1:4" x14ac:dyDescent="0.3">
      <c r="B7" s="3">
        <v>56.45</v>
      </c>
      <c r="C7" s="3">
        <v>27.35</v>
      </c>
      <c r="D7" s="3">
        <v>151.69499999999999</v>
      </c>
    </row>
    <row r="8" spans="1:4" x14ac:dyDescent="0.3">
      <c r="B8" s="3">
        <v>32.44</v>
      </c>
      <c r="C8" s="3">
        <v>50.185000000000002</v>
      </c>
      <c r="D8" s="3">
        <v>96.16500000000000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1A75F-39AA-48F9-950D-9871A0DD4D48}">
  <dimension ref="A1:J14"/>
  <sheetViews>
    <sheetView workbookViewId="0">
      <selection activeCell="D11" sqref="D11"/>
    </sheetView>
  </sheetViews>
  <sheetFormatPr defaultRowHeight="14.4" x14ac:dyDescent="0.3"/>
  <cols>
    <col min="2" max="2" width="13.21875" bestFit="1" customWidth="1"/>
    <col min="3" max="3" width="9.33203125" bestFit="1" customWidth="1"/>
    <col min="8" max="9" width="11" bestFit="1" customWidth="1"/>
    <col min="11" max="11" width="11" bestFit="1" customWidth="1"/>
  </cols>
  <sheetData>
    <row r="1" spans="1:10" x14ac:dyDescent="0.3">
      <c r="A1" t="s">
        <v>54</v>
      </c>
      <c r="B1" t="s">
        <v>42</v>
      </c>
      <c r="H1" t="s">
        <v>82</v>
      </c>
      <c r="I1" t="s">
        <v>83</v>
      </c>
    </row>
    <row r="3" spans="1:10" x14ac:dyDescent="0.3">
      <c r="A3" s="1" t="s">
        <v>55</v>
      </c>
      <c r="B3" s="4" t="s">
        <v>44</v>
      </c>
      <c r="C3" s="4" t="s">
        <v>45</v>
      </c>
      <c r="H3" s="4" t="s">
        <v>84</v>
      </c>
      <c r="I3" s="4" t="s">
        <v>85</v>
      </c>
      <c r="J3" s="1"/>
    </row>
    <row r="4" spans="1:10" x14ac:dyDescent="0.3">
      <c r="B4" s="3">
        <v>221</v>
      </c>
      <c r="C4" s="3">
        <v>50.1</v>
      </c>
      <c r="H4" s="3">
        <v>4.1228069999999999</v>
      </c>
      <c r="I4" s="3" t="s">
        <v>492</v>
      </c>
    </row>
    <row r="5" spans="1:10" x14ac:dyDescent="0.3">
      <c r="B5" s="3">
        <v>283</v>
      </c>
      <c r="C5" s="3">
        <v>34.700000000000003</v>
      </c>
      <c r="H5" s="3">
        <v>0.263158</v>
      </c>
      <c r="I5" s="3" t="s">
        <v>492</v>
      </c>
    </row>
    <row r="6" spans="1:10" x14ac:dyDescent="0.3">
      <c r="B6" s="3">
        <v>483</v>
      </c>
      <c r="C6" s="3">
        <v>136</v>
      </c>
      <c r="H6" s="3" t="s">
        <v>492</v>
      </c>
      <c r="I6" s="3" t="s">
        <v>492</v>
      </c>
    </row>
    <row r="7" spans="1:10" x14ac:dyDescent="0.3">
      <c r="B7" s="3">
        <v>183</v>
      </c>
      <c r="C7" s="3">
        <v>51.4</v>
      </c>
      <c r="H7" s="3">
        <v>1.6666669999999999</v>
      </c>
      <c r="I7" s="3" t="s">
        <v>492</v>
      </c>
    </row>
    <row r="8" spans="1:10" x14ac:dyDescent="0.3">
      <c r="B8" s="3">
        <v>271</v>
      </c>
      <c r="C8" s="3">
        <v>84.8</v>
      </c>
      <c r="H8" s="3">
        <v>3.0701749999999999</v>
      </c>
      <c r="I8" s="3" t="s">
        <v>492</v>
      </c>
    </row>
    <row r="9" spans="1:10" x14ac:dyDescent="0.3">
      <c r="H9" s="3" t="s">
        <v>492</v>
      </c>
      <c r="I9" s="3" t="s">
        <v>492</v>
      </c>
    </row>
    <row r="10" spans="1:10" x14ac:dyDescent="0.3">
      <c r="H10" s="3" t="s">
        <v>492</v>
      </c>
      <c r="I10" s="3" t="s">
        <v>492</v>
      </c>
    </row>
    <row r="11" spans="1:10" x14ac:dyDescent="0.3">
      <c r="H11" s="3" t="s">
        <v>492</v>
      </c>
      <c r="I11" s="3" t="s">
        <v>492</v>
      </c>
    </row>
    <row r="12" spans="1:10" x14ac:dyDescent="0.3">
      <c r="H12" s="3">
        <v>8.6842109999999995</v>
      </c>
      <c r="I12" s="3" t="s">
        <v>492</v>
      </c>
    </row>
    <row r="13" spans="1:10" x14ac:dyDescent="0.3">
      <c r="H13" s="3">
        <v>7.2807019999999998</v>
      </c>
      <c r="I13" s="3" t="s">
        <v>492</v>
      </c>
    </row>
    <row r="14" spans="1:10" x14ac:dyDescent="0.3">
      <c r="H14" s="3">
        <v>1.1403509999999999</v>
      </c>
      <c r="I14" s="3" t="s">
        <v>492</v>
      </c>
    </row>
  </sheetData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58A25-8951-4957-8F59-AEBB8A6311D9}">
  <dimension ref="A1:M7"/>
  <sheetViews>
    <sheetView workbookViewId="0">
      <selection activeCell="M21" sqref="M21"/>
    </sheetView>
  </sheetViews>
  <sheetFormatPr defaultRowHeight="14.4" x14ac:dyDescent="0.3"/>
  <sheetData>
    <row r="1" spans="1:13" x14ac:dyDescent="0.3">
      <c r="A1" t="s">
        <v>63</v>
      </c>
      <c r="B1" t="s">
        <v>61</v>
      </c>
    </row>
    <row r="2" spans="1:13" x14ac:dyDescent="0.3">
      <c r="F2" s="2"/>
    </row>
    <row r="4" spans="1:13" x14ac:dyDescent="0.3">
      <c r="A4" s="3"/>
      <c r="B4" s="8" t="s">
        <v>493</v>
      </c>
      <c r="C4" s="8"/>
      <c r="D4" s="8"/>
      <c r="E4" s="8"/>
      <c r="F4" s="8"/>
      <c r="G4" s="8"/>
      <c r="H4" s="8" t="s">
        <v>494</v>
      </c>
      <c r="I4" s="8"/>
      <c r="J4" s="8"/>
      <c r="K4" s="8"/>
      <c r="L4" s="8"/>
      <c r="M4" s="8"/>
    </row>
    <row r="5" spans="1:13" x14ac:dyDescent="0.3">
      <c r="A5" s="4" t="s">
        <v>25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  <c r="K5" s="3">
        <v>100</v>
      </c>
      <c r="L5" s="3">
        <v>100</v>
      </c>
      <c r="M5" s="3">
        <v>100</v>
      </c>
    </row>
    <row r="6" spans="1:13" x14ac:dyDescent="0.3">
      <c r="A6" s="4" t="s">
        <v>26</v>
      </c>
      <c r="B6" s="3">
        <v>57.74156</v>
      </c>
      <c r="C6" s="3">
        <v>25.93694</v>
      </c>
      <c r="D6" s="3">
        <v>85.056039999999996</v>
      </c>
      <c r="E6" s="3">
        <v>87.378640000000004</v>
      </c>
      <c r="F6" s="3">
        <v>86.470929999999996</v>
      </c>
      <c r="G6" s="3">
        <v>52.685420000000001</v>
      </c>
      <c r="H6" s="3">
        <v>13.50407</v>
      </c>
      <c r="I6" s="3">
        <v>3.593099</v>
      </c>
      <c r="J6" s="3">
        <v>3.1008719999999999</v>
      </c>
      <c r="K6" s="3">
        <v>11.53626</v>
      </c>
      <c r="L6" s="3">
        <v>5.8952220000000004</v>
      </c>
      <c r="M6" s="3">
        <v>10.86957</v>
      </c>
    </row>
    <row r="7" spans="1:13" x14ac:dyDescent="0.3">
      <c r="A7" s="4" t="s">
        <v>27</v>
      </c>
      <c r="B7" s="3">
        <v>55.762509999999999</v>
      </c>
      <c r="C7" s="3">
        <v>18.441400000000002</v>
      </c>
      <c r="D7" s="3">
        <v>100.62269999999999</v>
      </c>
      <c r="E7" s="3">
        <v>56.310679999999998</v>
      </c>
      <c r="F7" s="3">
        <v>50.777200000000001</v>
      </c>
      <c r="G7" s="3">
        <v>104.9872</v>
      </c>
      <c r="H7" s="3">
        <v>6.1001159999999999</v>
      </c>
      <c r="I7" s="3">
        <v>4.5925039999999999</v>
      </c>
      <c r="J7" s="3">
        <v>4.2963889999999996</v>
      </c>
      <c r="K7" s="3">
        <v>7.8697889999999999</v>
      </c>
      <c r="L7" s="3">
        <v>6.8969490000000002</v>
      </c>
      <c r="M7" s="3">
        <v>18.925830000000001</v>
      </c>
    </row>
  </sheetData>
  <mergeCells count="2">
    <mergeCell ref="B4:G4"/>
    <mergeCell ref="H4:M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8D727-54B2-4263-A7D4-6F00F44CE2A1}">
  <dimension ref="A1:G6"/>
  <sheetViews>
    <sheetView workbookViewId="0">
      <selection activeCell="H18" sqref="H18"/>
    </sheetView>
  </sheetViews>
  <sheetFormatPr defaultRowHeight="14.4" x14ac:dyDescent="0.3"/>
  <sheetData>
    <row r="1" spans="1:7" x14ac:dyDescent="0.3">
      <c r="A1" t="s">
        <v>64</v>
      </c>
      <c r="B1" t="s">
        <v>60</v>
      </c>
    </row>
    <row r="2" spans="1:7" x14ac:dyDescent="0.3">
      <c r="E2" s="2"/>
    </row>
    <row r="3" spans="1:7" x14ac:dyDescent="0.3">
      <c r="A3" s="3"/>
      <c r="B3" s="8" t="s">
        <v>111</v>
      </c>
      <c r="C3" s="8"/>
      <c r="D3" s="8"/>
      <c r="E3" s="8" t="s">
        <v>66</v>
      </c>
      <c r="F3" s="8"/>
      <c r="G3" s="8"/>
    </row>
    <row r="4" spans="1:7" x14ac:dyDescent="0.3">
      <c r="A4" s="4" t="s">
        <v>25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</row>
    <row r="5" spans="1:7" x14ac:dyDescent="0.3">
      <c r="A5" s="4" t="s">
        <v>26</v>
      </c>
      <c r="B5" s="3">
        <v>93.877550999999997</v>
      </c>
      <c r="C5" s="3">
        <v>88.283062599999994</v>
      </c>
      <c r="D5" s="3">
        <v>97.349397600000003</v>
      </c>
      <c r="E5" s="3">
        <v>91.208791210000001</v>
      </c>
      <c r="F5" s="3"/>
      <c r="G5" s="3"/>
    </row>
    <row r="6" spans="1:7" x14ac:dyDescent="0.3">
      <c r="A6" s="4" t="s">
        <v>27</v>
      </c>
      <c r="B6" s="3">
        <v>31.868131900000002</v>
      </c>
      <c r="C6" s="3">
        <v>80.6264501</v>
      </c>
      <c r="D6" s="3">
        <v>94.886211500000002</v>
      </c>
      <c r="E6" s="3">
        <v>32.182103609999999</v>
      </c>
      <c r="F6" s="3">
        <v>36.078886310000001</v>
      </c>
      <c r="G6" s="3">
        <v>4.6907630520000003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136F5-3D9B-47B4-8078-5B82161C1BE4}">
  <dimension ref="A1:K9"/>
  <sheetViews>
    <sheetView workbookViewId="0">
      <selection activeCell="F15" sqref="F15"/>
    </sheetView>
  </sheetViews>
  <sheetFormatPr defaultRowHeight="14.4" x14ac:dyDescent="0.3"/>
  <cols>
    <col min="1" max="1" width="10.33203125" bestFit="1" customWidth="1"/>
    <col min="2" max="2" width="11.44140625" customWidth="1"/>
    <col min="3" max="3" width="14.44140625" bestFit="1" customWidth="1"/>
    <col min="4" max="4" width="11.21875" customWidth="1"/>
  </cols>
  <sheetData>
    <row r="1" spans="1:11" x14ac:dyDescent="0.3">
      <c r="A1" t="s">
        <v>65</v>
      </c>
      <c r="B1" t="s">
        <v>62</v>
      </c>
    </row>
    <row r="2" spans="1:11" x14ac:dyDescent="0.3">
      <c r="F2" s="2"/>
    </row>
    <row r="3" spans="1:11" x14ac:dyDescent="0.3">
      <c r="B3" s="1"/>
      <c r="C3" s="1"/>
      <c r="D3" s="1"/>
      <c r="E3" s="1"/>
    </row>
    <row r="4" spans="1:11" x14ac:dyDescent="0.3">
      <c r="A4" s="5" t="s">
        <v>27</v>
      </c>
      <c r="B4" s="8" t="s">
        <v>115</v>
      </c>
      <c r="C4" s="8"/>
      <c r="D4" s="8"/>
      <c r="E4" s="8"/>
      <c r="F4" s="8"/>
      <c r="G4" s="8" t="s">
        <v>306</v>
      </c>
      <c r="H4" s="8"/>
      <c r="I4" s="8"/>
      <c r="J4" s="8"/>
      <c r="K4" s="8"/>
    </row>
    <row r="5" spans="1:11" x14ac:dyDescent="0.3">
      <c r="A5" s="5" t="s">
        <v>495</v>
      </c>
      <c r="B5" s="3">
        <v>104.3968433</v>
      </c>
      <c r="C5" s="3">
        <v>82.262493140000004</v>
      </c>
      <c r="D5" s="3">
        <v>72.290502790000005</v>
      </c>
      <c r="E5" s="3">
        <v>91.688724190000002</v>
      </c>
      <c r="F5" s="3">
        <v>93.398799780000004</v>
      </c>
      <c r="G5" s="3">
        <v>71.636771300000007</v>
      </c>
      <c r="H5" s="3">
        <v>59.675405740000002</v>
      </c>
      <c r="I5" s="3">
        <v>76.441515649999999</v>
      </c>
      <c r="J5" s="3">
        <v>79.956663059999997</v>
      </c>
      <c r="K5" s="3">
        <v>70.873239440000006</v>
      </c>
    </row>
    <row r="6" spans="1:11" x14ac:dyDescent="0.3">
      <c r="A6" s="5" t="s">
        <v>496</v>
      </c>
      <c r="B6" s="3">
        <v>25.59188275</v>
      </c>
      <c r="C6" s="3">
        <v>10.005491490000001</v>
      </c>
      <c r="D6" s="3">
        <v>12.96089385</v>
      </c>
      <c r="E6" s="3">
        <v>23.398623610000001</v>
      </c>
      <c r="F6" s="3">
        <v>29.459901800000001</v>
      </c>
      <c r="G6" s="3">
        <v>10.79596413</v>
      </c>
      <c r="H6" s="3">
        <v>7.3283395760000003</v>
      </c>
      <c r="I6" s="3">
        <v>12.850082370000001</v>
      </c>
      <c r="J6" s="3">
        <v>17.659804980000001</v>
      </c>
      <c r="K6" s="3">
        <v>11.38028169</v>
      </c>
    </row>
    <row r="7" spans="1:11" x14ac:dyDescent="0.3">
      <c r="A7" s="2"/>
    </row>
    <row r="8" spans="1:11" x14ac:dyDescent="0.3">
      <c r="A8" s="2"/>
    </row>
    <row r="9" spans="1:11" x14ac:dyDescent="0.3">
      <c r="A9" s="2"/>
    </row>
  </sheetData>
  <mergeCells count="2">
    <mergeCell ref="B4:F4"/>
    <mergeCell ref="G4:K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E51C6-598E-4FE3-BFEB-B10EB4DF1207}">
  <dimension ref="A1:K100"/>
  <sheetViews>
    <sheetView workbookViewId="0">
      <selection activeCell="D4" sqref="D4"/>
    </sheetView>
  </sheetViews>
  <sheetFormatPr defaultRowHeight="14.4" x14ac:dyDescent="0.3"/>
  <cols>
    <col min="1" max="1" width="14.6640625" bestFit="1" customWidth="1"/>
    <col min="3" max="3" width="22.6640625" bestFit="1" customWidth="1"/>
    <col min="4" max="5" width="23.33203125" bestFit="1" customWidth="1"/>
    <col min="6" max="6" width="22.6640625" bestFit="1" customWidth="1"/>
    <col min="7" max="7" width="23.6640625" bestFit="1" customWidth="1"/>
    <col min="8" max="8" width="22.6640625" bestFit="1" customWidth="1"/>
    <col min="9" max="10" width="23.77734375" bestFit="1" customWidth="1"/>
    <col min="11" max="11" width="24.21875" bestFit="1" customWidth="1"/>
  </cols>
  <sheetData>
    <row r="1" spans="1:11" x14ac:dyDescent="0.3">
      <c r="A1" t="s">
        <v>68</v>
      </c>
      <c r="B1" t="s">
        <v>69</v>
      </c>
    </row>
    <row r="4" spans="1:11" x14ac:dyDescent="0.3">
      <c r="A4" s="4" t="s">
        <v>269</v>
      </c>
      <c r="B4" s="4" t="s">
        <v>270</v>
      </c>
      <c r="C4" s="4" t="s">
        <v>271</v>
      </c>
      <c r="D4" s="4" t="s">
        <v>272</v>
      </c>
      <c r="E4" s="4" t="s">
        <v>499</v>
      </c>
      <c r="F4" s="4" t="s">
        <v>273</v>
      </c>
      <c r="G4" s="4" t="s">
        <v>274</v>
      </c>
      <c r="H4" s="4" t="s">
        <v>275</v>
      </c>
      <c r="I4" s="4" t="s">
        <v>276</v>
      </c>
      <c r="J4" s="4" t="s">
        <v>277</v>
      </c>
      <c r="K4" s="4" t="s">
        <v>278</v>
      </c>
    </row>
    <row r="5" spans="1:11" x14ac:dyDescent="0.3">
      <c r="A5" s="3" t="s">
        <v>215</v>
      </c>
      <c r="B5" s="3" t="s">
        <v>279</v>
      </c>
      <c r="C5" s="3">
        <v>387</v>
      </c>
      <c r="D5" s="3">
        <v>140</v>
      </c>
      <c r="E5" s="3">
        <v>190</v>
      </c>
      <c r="F5" s="3">
        <v>957</v>
      </c>
      <c r="G5" s="3">
        <v>3126</v>
      </c>
      <c r="H5" s="3">
        <v>522</v>
      </c>
      <c r="I5" s="3">
        <v>2662</v>
      </c>
      <c r="J5" s="3">
        <v>479</v>
      </c>
      <c r="K5" s="3">
        <v>159</v>
      </c>
    </row>
    <row r="6" spans="1:11" x14ac:dyDescent="0.3">
      <c r="A6" s="3" t="s">
        <v>223</v>
      </c>
      <c r="B6" s="3" t="s">
        <v>279</v>
      </c>
      <c r="C6" s="3">
        <v>404</v>
      </c>
      <c r="D6" s="3">
        <v>155</v>
      </c>
      <c r="E6" s="3">
        <v>184</v>
      </c>
      <c r="F6" s="3">
        <v>939</v>
      </c>
      <c r="G6" s="3">
        <v>2509</v>
      </c>
      <c r="H6" s="3">
        <v>508</v>
      </c>
      <c r="I6" s="3">
        <v>2580</v>
      </c>
      <c r="J6" s="3">
        <v>433</v>
      </c>
      <c r="K6" s="3">
        <v>152</v>
      </c>
    </row>
    <row r="7" spans="1:11" x14ac:dyDescent="0.3">
      <c r="A7" s="3" t="s">
        <v>231</v>
      </c>
      <c r="B7" s="3" t="s">
        <v>279</v>
      </c>
      <c r="C7" s="3">
        <v>460</v>
      </c>
      <c r="D7" s="3">
        <v>155</v>
      </c>
      <c r="E7" s="3">
        <v>219</v>
      </c>
      <c r="F7" s="3">
        <v>1248</v>
      </c>
      <c r="G7" s="3">
        <v>3188</v>
      </c>
      <c r="H7" s="3">
        <v>611</v>
      </c>
      <c r="I7" s="3">
        <v>3223</v>
      </c>
      <c r="J7" s="3">
        <v>505</v>
      </c>
      <c r="K7" s="3">
        <v>203</v>
      </c>
    </row>
    <row r="8" spans="1:11" x14ac:dyDescent="0.3">
      <c r="A8" s="3" t="s">
        <v>234</v>
      </c>
      <c r="B8" s="3" t="s">
        <v>279</v>
      </c>
      <c r="C8" s="3">
        <v>495</v>
      </c>
      <c r="D8" s="3">
        <v>154</v>
      </c>
      <c r="E8" s="3">
        <v>206</v>
      </c>
      <c r="F8" s="3">
        <v>725</v>
      </c>
      <c r="G8" s="3">
        <v>3506</v>
      </c>
      <c r="H8" s="3">
        <v>524</v>
      </c>
      <c r="I8" s="3">
        <v>2625</v>
      </c>
      <c r="J8" s="3">
        <v>363</v>
      </c>
      <c r="K8" s="3">
        <v>170</v>
      </c>
    </row>
    <row r="9" spans="1:11" x14ac:dyDescent="0.3">
      <c r="A9" s="3" t="s">
        <v>220</v>
      </c>
      <c r="B9" s="3" t="s">
        <v>279</v>
      </c>
      <c r="C9" s="3">
        <v>311</v>
      </c>
      <c r="D9" s="3">
        <v>-306</v>
      </c>
      <c r="E9" s="3">
        <v>185</v>
      </c>
      <c r="F9" s="3">
        <v>5584</v>
      </c>
      <c r="G9" s="3">
        <v>2552</v>
      </c>
      <c r="H9" s="3">
        <v>608</v>
      </c>
      <c r="I9" s="3">
        <v>2114</v>
      </c>
      <c r="J9" s="3">
        <v>977</v>
      </c>
      <c r="K9" s="3">
        <v>216</v>
      </c>
    </row>
    <row r="10" spans="1:11" x14ac:dyDescent="0.3">
      <c r="A10" s="3" t="s">
        <v>227</v>
      </c>
      <c r="B10" s="3" t="s">
        <v>279</v>
      </c>
      <c r="C10" s="3">
        <v>250</v>
      </c>
      <c r="D10" s="3">
        <v>-276</v>
      </c>
      <c r="E10" s="3">
        <v>197</v>
      </c>
      <c r="F10" s="3">
        <v>5397</v>
      </c>
      <c r="G10" s="3">
        <v>2608</v>
      </c>
      <c r="H10" s="3">
        <v>576</v>
      </c>
      <c r="I10" s="3">
        <v>1793</v>
      </c>
      <c r="J10" s="3">
        <v>675</v>
      </c>
      <c r="K10" s="3">
        <v>233</v>
      </c>
    </row>
    <row r="11" spans="1:11" x14ac:dyDescent="0.3">
      <c r="A11" s="3" t="s">
        <v>233</v>
      </c>
      <c r="B11" s="3" t="s">
        <v>279</v>
      </c>
      <c r="C11" s="3">
        <v>204</v>
      </c>
      <c r="D11" s="3">
        <v>-279</v>
      </c>
      <c r="E11" s="3">
        <v>214</v>
      </c>
      <c r="F11" s="3">
        <v>5484</v>
      </c>
      <c r="G11" s="3">
        <v>2984</v>
      </c>
      <c r="H11" s="3">
        <v>599</v>
      </c>
      <c r="I11" s="3">
        <v>1800</v>
      </c>
      <c r="J11" s="3">
        <v>619</v>
      </c>
      <c r="K11" s="3">
        <v>240</v>
      </c>
    </row>
    <row r="12" spans="1:11" x14ac:dyDescent="0.3">
      <c r="A12" s="3" t="s">
        <v>211</v>
      </c>
      <c r="B12" s="3" t="s">
        <v>279</v>
      </c>
      <c r="C12" s="3">
        <v>425</v>
      </c>
      <c r="D12" s="3">
        <v>204</v>
      </c>
      <c r="E12" s="3">
        <v>237</v>
      </c>
      <c r="F12" s="3">
        <v>2189</v>
      </c>
      <c r="G12" s="3">
        <v>4494</v>
      </c>
      <c r="H12" s="3">
        <v>300</v>
      </c>
      <c r="I12" s="3">
        <v>2593</v>
      </c>
      <c r="J12" s="3">
        <v>449</v>
      </c>
      <c r="K12" s="3" t="s">
        <v>280</v>
      </c>
    </row>
    <row r="13" spans="1:11" x14ac:dyDescent="0.3">
      <c r="A13" s="3" t="s">
        <v>213</v>
      </c>
      <c r="B13" s="3" t="s">
        <v>279</v>
      </c>
      <c r="C13" s="3">
        <v>542</v>
      </c>
      <c r="D13" s="3">
        <v>312</v>
      </c>
      <c r="E13" s="3">
        <v>419</v>
      </c>
      <c r="F13" s="3">
        <v>3056</v>
      </c>
      <c r="G13" s="3">
        <v>4756</v>
      </c>
      <c r="H13" s="3">
        <v>560</v>
      </c>
      <c r="I13" s="3">
        <v>2022</v>
      </c>
      <c r="J13" s="3">
        <v>613</v>
      </c>
      <c r="K13" s="3">
        <v>573</v>
      </c>
    </row>
    <row r="14" spans="1:11" x14ac:dyDescent="0.3">
      <c r="A14" s="3" t="s">
        <v>216</v>
      </c>
      <c r="B14" s="3" t="s">
        <v>279</v>
      </c>
      <c r="C14" s="3">
        <v>649</v>
      </c>
      <c r="D14" s="3">
        <v>261</v>
      </c>
      <c r="E14" s="3">
        <v>376</v>
      </c>
      <c r="F14" s="3">
        <v>4972</v>
      </c>
      <c r="G14" s="3">
        <v>4107</v>
      </c>
      <c r="H14" s="3">
        <v>697</v>
      </c>
      <c r="I14" s="3">
        <v>1902</v>
      </c>
      <c r="J14" s="3">
        <v>828</v>
      </c>
      <c r="K14" s="3">
        <v>365</v>
      </c>
    </row>
    <row r="15" spans="1:11" x14ac:dyDescent="0.3">
      <c r="A15" s="3" t="s">
        <v>217</v>
      </c>
      <c r="B15" s="3" t="s">
        <v>279</v>
      </c>
      <c r="C15" s="3">
        <v>436</v>
      </c>
      <c r="D15" s="3">
        <v>180</v>
      </c>
      <c r="E15" s="3">
        <v>208</v>
      </c>
      <c r="F15" s="3">
        <v>1909</v>
      </c>
      <c r="G15" s="3">
        <v>3642</v>
      </c>
      <c r="H15" s="3">
        <v>295</v>
      </c>
      <c r="I15" s="3">
        <v>3413</v>
      </c>
      <c r="J15" s="3">
        <v>301</v>
      </c>
      <c r="K15" s="3">
        <v>-21</v>
      </c>
    </row>
    <row r="16" spans="1:11" x14ac:dyDescent="0.3">
      <c r="A16" s="3" t="s">
        <v>221</v>
      </c>
      <c r="B16" s="3" t="s">
        <v>279</v>
      </c>
      <c r="C16" s="3">
        <v>690</v>
      </c>
      <c r="D16" s="3" t="s">
        <v>281</v>
      </c>
      <c r="E16" s="3">
        <v>301</v>
      </c>
      <c r="F16" s="3">
        <v>1585</v>
      </c>
      <c r="G16" s="3">
        <v>3892</v>
      </c>
      <c r="H16" s="3">
        <v>588</v>
      </c>
      <c r="I16" s="3">
        <v>2078</v>
      </c>
      <c r="J16" s="3">
        <v>663</v>
      </c>
      <c r="K16" s="3">
        <v>140</v>
      </c>
    </row>
    <row r="17" spans="1:11" x14ac:dyDescent="0.3">
      <c r="A17" s="3" t="s">
        <v>232</v>
      </c>
      <c r="B17" s="3" t="s">
        <v>279</v>
      </c>
      <c r="C17" s="3">
        <v>349</v>
      </c>
      <c r="D17" s="3" t="s">
        <v>282</v>
      </c>
      <c r="E17" s="3">
        <v>226</v>
      </c>
      <c r="F17" s="3">
        <v>1787</v>
      </c>
      <c r="G17" s="3">
        <v>3610</v>
      </c>
      <c r="H17" s="3">
        <v>620</v>
      </c>
      <c r="I17" s="3">
        <v>2775</v>
      </c>
      <c r="J17" s="3">
        <v>834</v>
      </c>
      <c r="K17" s="3">
        <v>127</v>
      </c>
    </row>
    <row r="18" spans="1:11" x14ac:dyDescent="0.3">
      <c r="A18" s="3" t="s">
        <v>235</v>
      </c>
      <c r="B18" s="3" t="s">
        <v>279</v>
      </c>
      <c r="C18" s="3">
        <v>540</v>
      </c>
      <c r="D18" s="3" t="s">
        <v>283</v>
      </c>
      <c r="E18" s="3">
        <v>195</v>
      </c>
      <c r="F18" s="3">
        <v>1385</v>
      </c>
      <c r="G18" s="3">
        <v>3383</v>
      </c>
      <c r="H18" s="3">
        <v>659</v>
      </c>
      <c r="I18" s="3">
        <v>4355</v>
      </c>
      <c r="J18" s="3">
        <v>635</v>
      </c>
      <c r="K18" s="3">
        <v>168</v>
      </c>
    </row>
    <row r="19" spans="1:11" x14ac:dyDescent="0.3">
      <c r="A19" s="3" t="s">
        <v>218</v>
      </c>
      <c r="B19" s="3" t="s">
        <v>279</v>
      </c>
      <c r="C19" s="3">
        <v>351</v>
      </c>
      <c r="D19" s="3">
        <v>-47</v>
      </c>
      <c r="E19" s="3">
        <v>166</v>
      </c>
      <c r="F19" s="3">
        <v>2207</v>
      </c>
      <c r="G19" s="3">
        <v>4431</v>
      </c>
      <c r="H19" s="3">
        <v>781</v>
      </c>
      <c r="I19" s="3">
        <v>3794</v>
      </c>
      <c r="J19" s="3">
        <v>842</v>
      </c>
      <c r="K19" s="3">
        <v>186</v>
      </c>
    </row>
    <row r="20" spans="1:11" x14ac:dyDescent="0.3">
      <c r="A20" s="3" t="s">
        <v>219</v>
      </c>
      <c r="B20" s="3" t="s">
        <v>279</v>
      </c>
      <c r="C20" s="3">
        <v>297</v>
      </c>
      <c r="D20" s="3" t="s">
        <v>284</v>
      </c>
      <c r="E20" s="3">
        <v>166</v>
      </c>
      <c r="F20" s="3">
        <v>1793</v>
      </c>
      <c r="G20" s="3">
        <v>2703</v>
      </c>
      <c r="H20" s="3">
        <v>632</v>
      </c>
      <c r="I20" s="3">
        <v>1812</v>
      </c>
      <c r="J20" s="3">
        <v>730</v>
      </c>
      <c r="K20" s="3">
        <v>139</v>
      </c>
    </row>
    <row r="21" spans="1:11" x14ac:dyDescent="0.3">
      <c r="A21" s="3" t="s">
        <v>222</v>
      </c>
      <c r="B21" s="3" t="s">
        <v>279</v>
      </c>
      <c r="C21" s="3">
        <v>658</v>
      </c>
      <c r="D21" s="3" t="s">
        <v>285</v>
      </c>
      <c r="E21" s="3">
        <v>185</v>
      </c>
      <c r="F21" s="3">
        <v>1773</v>
      </c>
      <c r="G21" s="3">
        <v>4154</v>
      </c>
      <c r="H21" s="3">
        <v>653</v>
      </c>
      <c r="I21" s="3">
        <v>3013</v>
      </c>
      <c r="J21" s="3">
        <v>807</v>
      </c>
      <c r="K21" s="3">
        <v>283</v>
      </c>
    </row>
    <row r="22" spans="1:11" x14ac:dyDescent="0.3">
      <c r="A22" s="3" t="s">
        <v>224</v>
      </c>
      <c r="B22" s="3" t="s">
        <v>279</v>
      </c>
      <c r="C22" s="3">
        <v>731</v>
      </c>
      <c r="D22" s="3" t="s">
        <v>286</v>
      </c>
      <c r="E22" s="3">
        <v>185</v>
      </c>
      <c r="F22" s="3">
        <v>1896</v>
      </c>
      <c r="G22" s="3">
        <v>3448</v>
      </c>
      <c r="H22" s="3">
        <v>691</v>
      </c>
      <c r="I22" s="3">
        <v>2822</v>
      </c>
      <c r="J22" s="3">
        <v>649</v>
      </c>
      <c r="K22" s="3">
        <v>271</v>
      </c>
    </row>
    <row r="23" spans="1:11" x14ac:dyDescent="0.3">
      <c r="A23" s="3" t="s">
        <v>225</v>
      </c>
      <c r="B23" s="3" t="s">
        <v>279</v>
      </c>
      <c r="C23" s="3">
        <v>320</v>
      </c>
      <c r="D23" s="3" t="s">
        <v>287</v>
      </c>
      <c r="E23" s="3">
        <v>172</v>
      </c>
      <c r="F23" s="3">
        <v>1785</v>
      </c>
      <c r="G23" s="3">
        <v>2969</v>
      </c>
      <c r="H23" s="3">
        <v>613</v>
      </c>
      <c r="I23" s="3">
        <v>2977</v>
      </c>
      <c r="J23" s="3">
        <v>677</v>
      </c>
      <c r="K23" s="3">
        <v>163</v>
      </c>
    </row>
    <row r="24" spans="1:11" x14ac:dyDescent="0.3">
      <c r="A24" s="3" t="s">
        <v>226</v>
      </c>
      <c r="B24" s="3" t="s">
        <v>279</v>
      </c>
      <c r="C24" s="3">
        <v>541</v>
      </c>
      <c r="D24" s="3" t="s">
        <v>288</v>
      </c>
      <c r="E24" s="3">
        <v>172</v>
      </c>
      <c r="F24" s="3">
        <v>1516</v>
      </c>
      <c r="G24" s="3">
        <v>2684</v>
      </c>
      <c r="H24" s="3">
        <v>498</v>
      </c>
      <c r="I24" s="3">
        <v>2163</v>
      </c>
      <c r="J24" s="3">
        <v>904</v>
      </c>
      <c r="K24" s="3">
        <v>163</v>
      </c>
    </row>
    <row r="25" spans="1:11" x14ac:dyDescent="0.3">
      <c r="A25" s="3" t="s">
        <v>228</v>
      </c>
      <c r="B25" s="3" t="s">
        <v>279</v>
      </c>
      <c r="C25" s="3">
        <v>1104</v>
      </c>
      <c r="D25" s="3" t="s">
        <v>289</v>
      </c>
      <c r="E25" s="3">
        <v>163</v>
      </c>
      <c r="F25" s="3">
        <v>2039</v>
      </c>
      <c r="G25" s="3">
        <v>3305</v>
      </c>
      <c r="H25" s="3">
        <v>686</v>
      </c>
      <c r="I25" s="3">
        <v>2576</v>
      </c>
      <c r="J25" s="3">
        <v>914</v>
      </c>
      <c r="K25" s="3">
        <v>161</v>
      </c>
    </row>
    <row r="26" spans="1:11" x14ac:dyDescent="0.3">
      <c r="A26" s="3" t="s">
        <v>229</v>
      </c>
      <c r="B26" s="3" t="s">
        <v>279</v>
      </c>
      <c r="C26" s="3">
        <v>437</v>
      </c>
      <c r="D26" s="3" t="s">
        <v>290</v>
      </c>
      <c r="E26" s="3">
        <v>159</v>
      </c>
      <c r="F26" s="3">
        <v>1906</v>
      </c>
      <c r="G26" s="3">
        <v>3109</v>
      </c>
      <c r="H26" s="3">
        <v>635</v>
      </c>
      <c r="I26" s="3">
        <v>2777</v>
      </c>
      <c r="J26" s="3">
        <v>885</v>
      </c>
      <c r="K26" s="3">
        <v>193</v>
      </c>
    </row>
    <row r="27" spans="1:11" x14ac:dyDescent="0.3">
      <c r="A27" s="3" t="s">
        <v>230</v>
      </c>
      <c r="B27" s="3" t="s">
        <v>279</v>
      </c>
      <c r="C27" s="3">
        <v>314</v>
      </c>
      <c r="D27" s="3" t="s">
        <v>291</v>
      </c>
      <c r="E27" s="3">
        <v>167</v>
      </c>
      <c r="F27" s="3">
        <v>1614</v>
      </c>
      <c r="G27" s="3">
        <v>3918</v>
      </c>
      <c r="H27" s="3">
        <v>626</v>
      </c>
      <c r="I27" s="3">
        <v>2122</v>
      </c>
      <c r="J27" s="3">
        <v>645</v>
      </c>
      <c r="K27" s="3">
        <v>175</v>
      </c>
    </row>
    <row r="28" spans="1:11" x14ac:dyDescent="0.3">
      <c r="A28" s="3" t="s">
        <v>162</v>
      </c>
      <c r="B28" s="3" t="s">
        <v>292</v>
      </c>
      <c r="C28" s="3">
        <v>422</v>
      </c>
      <c r="D28" s="3">
        <v>112</v>
      </c>
      <c r="E28" s="3">
        <v>165</v>
      </c>
      <c r="F28" s="3">
        <v>2011</v>
      </c>
      <c r="G28" s="3">
        <v>3671</v>
      </c>
      <c r="H28" s="3">
        <v>704</v>
      </c>
      <c r="I28" s="3">
        <v>2340</v>
      </c>
      <c r="J28" s="3">
        <v>906</v>
      </c>
      <c r="K28" s="3">
        <v>136</v>
      </c>
    </row>
    <row r="29" spans="1:11" x14ac:dyDescent="0.3">
      <c r="A29" s="3" t="s">
        <v>168</v>
      </c>
      <c r="B29" s="3" t="s">
        <v>292</v>
      </c>
      <c r="C29" s="3">
        <v>891</v>
      </c>
      <c r="D29" s="3">
        <v>106</v>
      </c>
      <c r="E29" s="3">
        <v>175</v>
      </c>
      <c r="F29" s="3">
        <v>1869</v>
      </c>
      <c r="G29" s="3">
        <v>3855</v>
      </c>
      <c r="H29" s="3">
        <v>682</v>
      </c>
      <c r="I29" s="3">
        <v>2570</v>
      </c>
      <c r="J29" s="3">
        <v>926</v>
      </c>
      <c r="K29" s="3">
        <v>123</v>
      </c>
    </row>
    <row r="30" spans="1:11" x14ac:dyDescent="0.3">
      <c r="A30" s="3" t="s">
        <v>169</v>
      </c>
      <c r="B30" s="3" t="s">
        <v>292</v>
      </c>
      <c r="C30" s="3">
        <v>508</v>
      </c>
      <c r="D30" s="3">
        <v>117</v>
      </c>
      <c r="E30" s="3">
        <v>185</v>
      </c>
      <c r="F30" s="3">
        <v>2778</v>
      </c>
      <c r="G30" s="3">
        <v>4857</v>
      </c>
      <c r="H30" s="3">
        <v>841</v>
      </c>
      <c r="I30" s="3">
        <v>5599</v>
      </c>
      <c r="J30" s="3">
        <v>1136</v>
      </c>
      <c r="K30" s="3">
        <v>180</v>
      </c>
    </row>
    <row r="31" spans="1:11" x14ac:dyDescent="0.3">
      <c r="A31" s="3" t="s">
        <v>172</v>
      </c>
      <c r="B31" s="3" t="s">
        <v>292</v>
      </c>
      <c r="C31" s="3">
        <v>434</v>
      </c>
      <c r="D31" s="3">
        <v>101</v>
      </c>
      <c r="E31" s="3">
        <v>173</v>
      </c>
      <c r="F31" s="3">
        <v>2393</v>
      </c>
      <c r="G31" s="3">
        <v>3057</v>
      </c>
      <c r="H31" s="3">
        <v>716</v>
      </c>
      <c r="I31" s="3">
        <v>2681</v>
      </c>
      <c r="J31" s="3">
        <v>857</v>
      </c>
      <c r="K31" s="3">
        <v>154</v>
      </c>
    </row>
    <row r="32" spans="1:11" x14ac:dyDescent="0.3">
      <c r="A32" s="3" t="s">
        <v>174</v>
      </c>
      <c r="B32" s="3" t="s">
        <v>292</v>
      </c>
      <c r="C32" s="3">
        <v>368</v>
      </c>
      <c r="D32" s="3">
        <v>117</v>
      </c>
      <c r="E32" s="3">
        <v>174</v>
      </c>
      <c r="F32" s="3">
        <v>2441</v>
      </c>
      <c r="G32" s="3">
        <v>3420</v>
      </c>
      <c r="H32" s="3">
        <v>747</v>
      </c>
      <c r="I32" s="3">
        <v>2787</v>
      </c>
      <c r="J32" s="3">
        <v>928</v>
      </c>
      <c r="K32" s="3">
        <v>154</v>
      </c>
    </row>
    <row r="33" spans="1:11" x14ac:dyDescent="0.3">
      <c r="A33" s="3" t="s">
        <v>175</v>
      </c>
      <c r="B33" s="3" t="s">
        <v>292</v>
      </c>
      <c r="C33" s="3">
        <v>294</v>
      </c>
      <c r="D33" s="3">
        <v>-143</v>
      </c>
      <c r="E33" s="3">
        <v>149</v>
      </c>
      <c r="F33" s="3">
        <v>2752</v>
      </c>
      <c r="G33" s="3">
        <v>3125</v>
      </c>
      <c r="H33" s="3">
        <v>418</v>
      </c>
      <c r="I33" s="3">
        <v>2148</v>
      </c>
      <c r="J33" s="3">
        <v>337</v>
      </c>
      <c r="K33" s="3">
        <v>205</v>
      </c>
    </row>
    <row r="34" spans="1:11" x14ac:dyDescent="0.3">
      <c r="A34" s="3" t="s">
        <v>177</v>
      </c>
      <c r="B34" s="3" t="s">
        <v>292</v>
      </c>
      <c r="C34" s="3">
        <v>231</v>
      </c>
      <c r="D34" s="3">
        <v>-199</v>
      </c>
      <c r="E34" s="3">
        <v>153</v>
      </c>
      <c r="F34" s="3">
        <v>4070</v>
      </c>
      <c r="G34" s="3">
        <v>2116</v>
      </c>
      <c r="H34" s="3">
        <v>482</v>
      </c>
      <c r="I34" s="3">
        <v>2033</v>
      </c>
      <c r="J34" s="3">
        <v>456</v>
      </c>
      <c r="K34" s="3">
        <v>208</v>
      </c>
    </row>
    <row r="35" spans="1:11" x14ac:dyDescent="0.3">
      <c r="A35" s="3" t="s">
        <v>178</v>
      </c>
      <c r="B35" s="3" t="s">
        <v>292</v>
      </c>
      <c r="C35" s="3">
        <v>385</v>
      </c>
      <c r="D35" s="3">
        <v>-214</v>
      </c>
      <c r="E35" s="3">
        <v>165</v>
      </c>
      <c r="F35" s="3">
        <v>4201</v>
      </c>
      <c r="G35" s="3">
        <v>3265</v>
      </c>
      <c r="H35" s="3">
        <v>581</v>
      </c>
      <c r="I35" s="3">
        <v>2106</v>
      </c>
      <c r="J35" s="3">
        <v>470</v>
      </c>
      <c r="K35" s="3">
        <v>219</v>
      </c>
    </row>
    <row r="36" spans="1:11" x14ac:dyDescent="0.3">
      <c r="A36" s="3" t="s">
        <v>180</v>
      </c>
      <c r="B36" s="3" t="s">
        <v>292</v>
      </c>
      <c r="C36" s="3">
        <v>203</v>
      </c>
      <c r="D36" s="3">
        <v>-206</v>
      </c>
      <c r="E36" s="3">
        <v>157</v>
      </c>
      <c r="F36" s="3">
        <v>4244</v>
      </c>
      <c r="G36" s="3">
        <v>2300</v>
      </c>
      <c r="H36" s="3">
        <v>512</v>
      </c>
      <c r="I36" s="3">
        <v>1612</v>
      </c>
      <c r="J36" s="3">
        <v>494</v>
      </c>
      <c r="K36" s="3">
        <v>216</v>
      </c>
    </row>
    <row r="37" spans="1:11" x14ac:dyDescent="0.3">
      <c r="A37" s="3" t="s">
        <v>181</v>
      </c>
      <c r="B37" s="3" t="s">
        <v>292</v>
      </c>
      <c r="C37" s="3">
        <v>259</v>
      </c>
      <c r="D37" s="3">
        <v>-299</v>
      </c>
      <c r="E37" s="3">
        <v>154</v>
      </c>
      <c r="F37" s="3">
        <v>5940</v>
      </c>
      <c r="G37" s="3">
        <v>2444</v>
      </c>
      <c r="H37" s="3">
        <v>613</v>
      </c>
      <c r="I37" s="3">
        <v>1729</v>
      </c>
      <c r="J37" s="3">
        <v>798</v>
      </c>
      <c r="K37" s="3">
        <v>203</v>
      </c>
    </row>
    <row r="38" spans="1:11" x14ac:dyDescent="0.3">
      <c r="A38" s="3" t="s">
        <v>185</v>
      </c>
      <c r="B38" s="3" t="s">
        <v>292</v>
      </c>
      <c r="C38" s="3">
        <v>229</v>
      </c>
      <c r="D38" s="3">
        <v>-331</v>
      </c>
      <c r="E38" s="3">
        <v>149</v>
      </c>
      <c r="F38" s="3">
        <v>5706</v>
      </c>
      <c r="G38" s="3">
        <v>3381</v>
      </c>
      <c r="H38" s="3">
        <v>676</v>
      </c>
      <c r="I38" s="3">
        <v>2505</v>
      </c>
      <c r="J38" s="3">
        <v>1001</v>
      </c>
      <c r="K38" s="3">
        <v>226</v>
      </c>
    </row>
    <row r="39" spans="1:11" x14ac:dyDescent="0.3">
      <c r="A39" s="3" t="s">
        <v>163</v>
      </c>
      <c r="B39" s="3" t="s">
        <v>292</v>
      </c>
      <c r="C39" s="3">
        <v>333</v>
      </c>
      <c r="D39" s="3">
        <v>184</v>
      </c>
      <c r="E39" s="3">
        <v>165</v>
      </c>
      <c r="F39" s="3">
        <v>1751</v>
      </c>
      <c r="G39" s="3">
        <v>3637</v>
      </c>
      <c r="H39" s="3">
        <v>484</v>
      </c>
      <c r="I39" s="3">
        <v>2673</v>
      </c>
      <c r="J39" s="3">
        <v>269</v>
      </c>
      <c r="K39" s="3">
        <v>144</v>
      </c>
    </row>
    <row r="40" spans="1:11" x14ac:dyDescent="0.3">
      <c r="A40" s="3" t="s">
        <v>164</v>
      </c>
      <c r="B40" s="3" t="s">
        <v>292</v>
      </c>
      <c r="C40" s="3">
        <v>478</v>
      </c>
      <c r="D40" s="3">
        <v>225</v>
      </c>
      <c r="E40" s="3">
        <v>171</v>
      </c>
      <c r="F40" s="3">
        <v>2375</v>
      </c>
      <c r="G40" s="3">
        <v>3906</v>
      </c>
      <c r="H40" s="3">
        <v>486</v>
      </c>
      <c r="I40" s="3">
        <v>1940</v>
      </c>
      <c r="J40" s="3">
        <v>374</v>
      </c>
      <c r="K40" s="3">
        <v>159</v>
      </c>
    </row>
    <row r="41" spans="1:11" x14ac:dyDescent="0.3">
      <c r="A41" s="3" t="s">
        <v>165</v>
      </c>
      <c r="B41" s="3" t="s">
        <v>292</v>
      </c>
      <c r="C41" s="3">
        <v>304</v>
      </c>
      <c r="D41" s="3">
        <v>221</v>
      </c>
      <c r="E41" s="3">
        <v>167</v>
      </c>
      <c r="F41" s="3">
        <v>1815</v>
      </c>
      <c r="G41" s="3">
        <v>4024</v>
      </c>
      <c r="H41" s="3">
        <v>454</v>
      </c>
      <c r="I41" s="3">
        <v>3557</v>
      </c>
      <c r="J41" s="3">
        <v>386</v>
      </c>
      <c r="K41" s="3">
        <v>144</v>
      </c>
    </row>
    <row r="42" spans="1:11" x14ac:dyDescent="0.3">
      <c r="A42" s="3" t="s">
        <v>166</v>
      </c>
      <c r="B42" s="3" t="s">
        <v>292</v>
      </c>
      <c r="C42" s="3">
        <v>341</v>
      </c>
      <c r="D42" s="3">
        <v>200</v>
      </c>
      <c r="E42" s="3">
        <v>184</v>
      </c>
      <c r="F42" s="3">
        <v>4155</v>
      </c>
      <c r="G42" s="3">
        <v>5284</v>
      </c>
      <c r="H42" s="3">
        <v>631</v>
      </c>
      <c r="I42" s="3">
        <v>5019</v>
      </c>
      <c r="J42" s="3">
        <v>484</v>
      </c>
      <c r="K42" s="3">
        <v>232</v>
      </c>
    </row>
    <row r="43" spans="1:11" x14ac:dyDescent="0.3">
      <c r="A43" s="3" t="s">
        <v>170</v>
      </c>
      <c r="B43" s="3" t="s">
        <v>292</v>
      </c>
      <c r="C43" s="3">
        <v>291</v>
      </c>
      <c r="D43" s="3">
        <v>197</v>
      </c>
      <c r="E43" s="3">
        <v>144</v>
      </c>
      <c r="F43" s="3">
        <v>835</v>
      </c>
      <c r="G43" s="3">
        <v>4343</v>
      </c>
      <c r="H43" s="3">
        <v>369</v>
      </c>
      <c r="I43" s="3">
        <v>2835</v>
      </c>
      <c r="J43" s="3">
        <v>164</v>
      </c>
      <c r="K43" s="3">
        <v>153</v>
      </c>
    </row>
    <row r="44" spans="1:11" x14ac:dyDescent="0.3">
      <c r="A44" s="3" t="s">
        <v>171</v>
      </c>
      <c r="B44" s="3" t="s">
        <v>292</v>
      </c>
      <c r="C44" s="3">
        <v>473</v>
      </c>
      <c r="D44" s="3">
        <v>193</v>
      </c>
      <c r="E44" s="3">
        <v>154</v>
      </c>
      <c r="F44" s="3">
        <v>1532</v>
      </c>
      <c r="G44" s="3">
        <v>4044</v>
      </c>
      <c r="H44" s="3">
        <v>446</v>
      </c>
      <c r="I44" s="3">
        <v>1522</v>
      </c>
      <c r="J44" s="3">
        <v>229</v>
      </c>
      <c r="K44" s="3">
        <v>172</v>
      </c>
    </row>
    <row r="45" spans="1:11" x14ac:dyDescent="0.3">
      <c r="A45" s="3" t="s">
        <v>173</v>
      </c>
      <c r="B45" s="3" t="s">
        <v>292</v>
      </c>
      <c r="C45" s="3">
        <v>316</v>
      </c>
      <c r="D45" s="3">
        <v>203</v>
      </c>
      <c r="E45" s="3">
        <v>146</v>
      </c>
      <c r="F45" s="3">
        <v>1364</v>
      </c>
      <c r="G45" s="3">
        <v>3312</v>
      </c>
      <c r="H45" s="3">
        <v>431</v>
      </c>
      <c r="I45" s="3">
        <v>2789</v>
      </c>
      <c r="J45" s="3">
        <v>253</v>
      </c>
      <c r="K45" s="3">
        <v>224</v>
      </c>
    </row>
    <row r="46" spans="1:11" x14ac:dyDescent="0.3">
      <c r="A46" s="3" t="s">
        <v>176</v>
      </c>
      <c r="B46" s="3" t="s">
        <v>292</v>
      </c>
      <c r="C46" s="3">
        <v>625</v>
      </c>
      <c r="D46" s="3">
        <v>184</v>
      </c>
      <c r="E46" s="3">
        <v>140</v>
      </c>
      <c r="F46" s="3">
        <v>2340</v>
      </c>
      <c r="G46" s="3">
        <v>4313</v>
      </c>
      <c r="H46" s="3">
        <v>679</v>
      </c>
      <c r="I46" s="3">
        <v>4877</v>
      </c>
      <c r="J46" s="3">
        <v>444</v>
      </c>
      <c r="K46" s="3">
        <v>139</v>
      </c>
    </row>
    <row r="47" spans="1:11" x14ac:dyDescent="0.3">
      <c r="A47" s="3" t="s">
        <v>179</v>
      </c>
      <c r="B47" s="3" t="s">
        <v>292</v>
      </c>
      <c r="C47" s="3">
        <v>411</v>
      </c>
      <c r="D47" s="3">
        <v>186</v>
      </c>
      <c r="E47" s="3">
        <v>175</v>
      </c>
      <c r="F47" s="3">
        <v>2909</v>
      </c>
      <c r="G47" s="3">
        <v>3207</v>
      </c>
      <c r="H47" s="3">
        <v>470</v>
      </c>
      <c r="I47" s="3">
        <v>1465</v>
      </c>
      <c r="J47" s="3">
        <v>373</v>
      </c>
      <c r="K47" s="3">
        <v>214</v>
      </c>
    </row>
    <row r="48" spans="1:11" x14ac:dyDescent="0.3">
      <c r="A48" s="3" t="s">
        <v>182</v>
      </c>
      <c r="B48" s="3" t="s">
        <v>292</v>
      </c>
      <c r="C48" s="3">
        <v>373</v>
      </c>
      <c r="D48" s="3">
        <v>230</v>
      </c>
      <c r="E48" s="3">
        <v>166</v>
      </c>
      <c r="F48" s="3">
        <v>2266</v>
      </c>
      <c r="G48" s="3">
        <v>5414</v>
      </c>
      <c r="H48" s="3">
        <v>489</v>
      </c>
      <c r="I48" s="3">
        <v>4692</v>
      </c>
      <c r="J48" s="3">
        <v>415</v>
      </c>
      <c r="K48" s="3">
        <v>206</v>
      </c>
    </row>
    <row r="49" spans="1:11" x14ac:dyDescent="0.3">
      <c r="A49" s="3" t="s">
        <v>183</v>
      </c>
      <c r="B49" s="3" t="s">
        <v>292</v>
      </c>
      <c r="C49" s="3">
        <v>338</v>
      </c>
      <c r="D49" s="3">
        <v>202</v>
      </c>
      <c r="E49" s="3">
        <v>158</v>
      </c>
      <c r="F49" s="3">
        <v>2341</v>
      </c>
      <c r="G49" s="3">
        <v>3259</v>
      </c>
      <c r="H49" s="3">
        <v>435</v>
      </c>
      <c r="I49" s="3">
        <v>2954</v>
      </c>
      <c r="J49" s="3">
        <v>280</v>
      </c>
      <c r="K49" s="3">
        <v>205</v>
      </c>
    </row>
    <row r="50" spans="1:11" x14ac:dyDescent="0.3">
      <c r="A50" s="3" t="s">
        <v>184</v>
      </c>
      <c r="B50" s="3" t="s">
        <v>292</v>
      </c>
      <c r="C50" s="3">
        <v>316</v>
      </c>
      <c r="D50" s="3">
        <v>201</v>
      </c>
      <c r="E50" s="3">
        <v>162</v>
      </c>
      <c r="F50" s="3">
        <v>1936</v>
      </c>
      <c r="G50" s="3">
        <v>4099</v>
      </c>
      <c r="H50" s="3">
        <v>428</v>
      </c>
      <c r="I50" s="3">
        <v>2352</v>
      </c>
      <c r="J50" s="3">
        <v>295</v>
      </c>
      <c r="K50" s="3">
        <v>134</v>
      </c>
    </row>
    <row r="51" spans="1:11" x14ac:dyDescent="0.3">
      <c r="A51" s="3" t="s">
        <v>146</v>
      </c>
      <c r="B51" s="3" t="s">
        <v>292</v>
      </c>
      <c r="C51" s="3">
        <v>330</v>
      </c>
      <c r="D51" s="3" t="s">
        <v>293</v>
      </c>
      <c r="E51" s="3">
        <v>208</v>
      </c>
      <c r="F51" s="3">
        <v>2116</v>
      </c>
      <c r="G51" s="3">
        <v>3033</v>
      </c>
      <c r="H51" s="3">
        <v>645</v>
      </c>
      <c r="I51" s="3">
        <v>2575</v>
      </c>
      <c r="J51" s="3">
        <v>817</v>
      </c>
      <c r="K51" s="3">
        <v>106</v>
      </c>
    </row>
    <row r="52" spans="1:11" x14ac:dyDescent="0.3">
      <c r="A52" s="3" t="s">
        <v>167</v>
      </c>
      <c r="B52" s="3" t="s">
        <v>292</v>
      </c>
      <c r="C52" s="3">
        <v>328</v>
      </c>
      <c r="D52" s="3" t="s">
        <v>294</v>
      </c>
      <c r="E52" s="3">
        <v>185</v>
      </c>
      <c r="F52" s="3">
        <v>1620</v>
      </c>
      <c r="G52" s="3">
        <v>2777</v>
      </c>
      <c r="H52" s="3">
        <v>628</v>
      </c>
      <c r="I52" s="3">
        <v>2929</v>
      </c>
      <c r="J52" s="3">
        <v>664</v>
      </c>
      <c r="K52" s="3">
        <v>105</v>
      </c>
    </row>
    <row r="53" spans="1:11" x14ac:dyDescent="0.3">
      <c r="A53" s="3" t="s">
        <v>186</v>
      </c>
      <c r="B53" s="3" t="s">
        <v>292</v>
      </c>
      <c r="C53" s="3">
        <v>280</v>
      </c>
      <c r="D53" s="3" t="s">
        <v>295</v>
      </c>
      <c r="E53" s="3">
        <v>213</v>
      </c>
      <c r="F53" s="3">
        <v>1618</v>
      </c>
      <c r="G53" s="3">
        <v>3139</v>
      </c>
      <c r="H53" s="3">
        <v>613</v>
      </c>
      <c r="I53" s="3">
        <v>2315</v>
      </c>
      <c r="J53" s="3">
        <v>526</v>
      </c>
      <c r="K53" s="3">
        <v>121</v>
      </c>
    </row>
    <row r="54" spans="1:11" x14ac:dyDescent="0.3">
      <c r="A54" s="3" t="s">
        <v>264</v>
      </c>
      <c r="B54" s="3" t="s">
        <v>296</v>
      </c>
      <c r="C54" s="3">
        <v>311</v>
      </c>
      <c r="D54" s="3" t="s">
        <v>297</v>
      </c>
      <c r="E54" s="3">
        <v>191</v>
      </c>
      <c r="F54" s="3">
        <v>3497</v>
      </c>
      <c r="G54" s="3">
        <v>2719</v>
      </c>
      <c r="H54" s="3">
        <v>456</v>
      </c>
      <c r="I54" s="3">
        <v>1081</v>
      </c>
      <c r="J54" s="3">
        <v>442</v>
      </c>
      <c r="K54" s="3" t="s">
        <v>298</v>
      </c>
    </row>
    <row r="55" spans="1:11" x14ac:dyDescent="0.3">
      <c r="A55" s="3" t="s">
        <v>249</v>
      </c>
      <c r="B55" s="3" t="s">
        <v>296</v>
      </c>
      <c r="C55" s="3">
        <v>779</v>
      </c>
      <c r="D55" s="3">
        <v>154</v>
      </c>
      <c r="E55" s="3">
        <v>183</v>
      </c>
      <c r="F55" s="3">
        <v>1163</v>
      </c>
      <c r="G55" s="3">
        <v>3221</v>
      </c>
      <c r="H55" s="3">
        <v>594</v>
      </c>
      <c r="I55" s="3">
        <v>3618</v>
      </c>
      <c r="J55" s="3">
        <v>432</v>
      </c>
      <c r="K55" s="3">
        <v>133</v>
      </c>
    </row>
    <row r="56" spans="1:11" x14ac:dyDescent="0.3">
      <c r="A56" s="3" t="s">
        <v>253</v>
      </c>
      <c r="B56" s="3" t="s">
        <v>296</v>
      </c>
      <c r="C56" s="3">
        <v>901</v>
      </c>
      <c r="D56" s="3">
        <v>157</v>
      </c>
      <c r="E56" s="3">
        <v>216</v>
      </c>
      <c r="F56" s="3">
        <v>1073</v>
      </c>
      <c r="G56" s="3">
        <v>4891</v>
      </c>
      <c r="H56" s="3">
        <v>662</v>
      </c>
      <c r="I56" s="3">
        <v>2625</v>
      </c>
      <c r="J56" s="3">
        <v>506</v>
      </c>
      <c r="K56" s="3">
        <v>126</v>
      </c>
    </row>
    <row r="57" spans="1:11" x14ac:dyDescent="0.3">
      <c r="A57" s="3" t="s">
        <v>246</v>
      </c>
      <c r="B57" s="3" t="s">
        <v>296</v>
      </c>
      <c r="C57" s="3">
        <v>654</v>
      </c>
      <c r="D57" s="3">
        <v>-205</v>
      </c>
      <c r="E57" s="3">
        <v>438</v>
      </c>
      <c r="F57" s="3">
        <v>4348</v>
      </c>
      <c r="G57" s="3">
        <v>2765</v>
      </c>
      <c r="H57" s="3">
        <v>525</v>
      </c>
      <c r="I57" s="3">
        <v>3054</v>
      </c>
      <c r="J57" s="3">
        <v>453</v>
      </c>
      <c r="K57" s="3">
        <v>276</v>
      </c>
    </row>
    <row r="58" spans="1:11" x14ac:dyDescent="0.3">
      <c r="A58" s="3" t="s">
        <v>247</v>
      </c>
      <c r="B58" s="3" t="s">
        <v>296</v>
      </c>
      <c r="C58" s="3">
        <v>282</v>
      </c>
      <c r="D58" s="3">
        <v>-204</v>
      </c>
      <c r="E58" s="3">
        <v>194</v>
      </c>
      <c r="F58" s="3">
        <v>3947</v>
      </c>
      <c r="G58" s="3">
        <v>2537</v>
      </c>
      <c r="H58" s="3">
        <v>483</v>
      </c>
      <c r="I58" s="3">
        <v>2223</v>
      </c>
      <c r="J58" s="3">
        <v>407</v>
      </c>
      <c r="K58" s="3">
        <v>238</v>
      </c>
    </row>
    <row r="59" spans="1:11" x14ac:dyDescent="0.3">
      <c r="A59" s="3" t="s">
        <v>250</v>
      </c>
      <c r="B59" s="3" t="s">
        <v>296</v>
      </c>
      <c r="C59" s="3">
        <v>432</v>
      </c>
      <c r="D59" s="3">
        <v>-175</v>
      </c>
      <c r="E59" s="3">
        <v>313</v>
      </c>
      <c r="F59" s="3">
        <v>3749</v>
      </c>
      <c r="G59" s="3">
        <v>2878</v>
      </c>
      <c r="H59" s="3">
        <v>478</v>
      </c>
      <c r="I59" s="3">
        <v>1614</v>
      </c>
      <c r="J59" s="3">
        <v>440</v>
      </c>
      <c r="K59" s="3">
        <v>201</v>
      </c>
    </row>
    <row r="60" spans="1:11" x14ac:dyDescent="0.3">
      <c r="A60" s="3" t="s">
        <v>260</v>
      </c>
      <c r="B60" s="3" t="s">
        <v>296</v>
      </c>
      <c r="C60" s="3">
        <v>291</v>
      </c>
      <c r="D60" s="3">
        <v>-211</v>
      </c>
      <c r="E60" s="3">
        <v>195</v>
      </c>
      <c r="F60" s="3">
        <v>4454</v>
      </c>
      <c r="G60" s="3">
        <v>2550</v>
      </c>
      <c r="H60" s="3">
        <v>479</v>
      </c>
      <c r="I60" s="3">
        <v>1210</v>
      </c>
      <c r="J60" s="3">
        <v>492</v>
      </c>
      <c r="K60" s="3">
        <v>247</v>
      </c>
    </row>
    <row r="61" spans="1:11" x14ac:dyDescent="0.3">
      <c r="A61" s="3" t="s">
        <v>242</v>
      </c>
      <c r="B61" s="3" t="s">
        <v>296</v>
      </c>
      <c r="C61" s="3">
        <v>610</v>
      </c>
      <c r="D61" s="3">
        <v>154</v>
      </c>
      <c r="E61" s="3">
        <v>173</v>
      </c>
      <c r="F61" s="3">
        <v>2534</v>
      </c>
      <c r="G61" s="3">
        <v>3555</v>
      </c>
      <c r="H61" s="3">
        <v>522</v>
      </c>
      <c r="I61" s="3">
        <v>1307</v>
      </c>
      <c r="J61" s="3">
        <v>589</v>
      </c>
      <c r="K61" s="3">
        <v>192</v>
      </c>
    </row>
    <row r="62" spans="1:11" x14ac:dyDescent="0.3">
      <c r="A62" s="3" t="s">
        <v>243</v>
      </c>
      <c r="B62" s="3" t="s">
        <v>296</v>
      </c>
      <c r="C62" s="3">
        <v>508</v>
      </c>
      <c r="D62" s="3">
        <v>148</v>
      </c>
      <c r="E62" s="3">
        <v>192</v>
      </c>
      <c r="F62" s="3">
        <v>2357</v>
      </c>
      <c r="G62" s="3">
        <v>5137</v>
      </c>
      <c r="H62" s="3">
        <v>558</v>
      </c>
      <c r="I62" s="3">
        <v>2099</v>
      </c>
      <c r="J62" s="3">
        <v>634</v>
      </c>
      <c r="K62" s="3">
        <v>195</v>
      </c>
    </row>
    <row r="63" spans="1:11" x14ac:dyDescent="0.3">
      <c r="A63" s="3" t="s">
        <v>245</v>
      </c>
      <c r="B63" s="3" t="s">
        <v>296</v>
      </c>
      <c r="C63" s="3">
        <v>612</v>
      </c>
      <c r="D63" s="3">
        <v>173</v>
      </c>
      <c r="E63" s="3">
        <v>184</v>
      </c>
      <c r="F63" s="3">
        <v>1319</v>
      </c>
      <c r="G63" s="3">
        <v>4562</v>
      </c>
      <c r="H63" s="3">
        <v>440</v>
      </c>
      <c r="I63" s="3">
        <v>2662</v>
      </c>
      <c r="J63" s="3">
        <v>263</v>
      </c>
      <c r="K63" s="3">
        <v>201</v>
      </c>
    </row>
    <row r="64" spans="1:11" x14ac:dyDescent="0.3">
      <c r="A64" s="3" t="s">
        <v>248</v>
      </c>
      <c r="B64" s="3" t="s">
        <v>296</v>
      </c>
      <c r="C64" s="3">
        <v>693</v>
      </c>
      <c r="D64" s="3">
        <v>166</v>
      </c>
      <c r="E64" s="3">
        <v>180</v>
      </c>
      <c r="F64" s="3">
        <v>1910</v>
      </c>
      <c r="G64" s="3">
        <v>4615</v>
      </c>
      <c r="H64" s="3">
        <v>514</v>
      </c>
      <c r="I64" s="3">
        <v>3156</v>
      </c>
      <c r="J64" s="3">
        <v>276</v>
      </c>
      <c r="K64" s="3">
        <v>276</v>
      </c>
    </row>
    <row r="65" spans="1:11" x14ac:dyDescent="0.3">
      <c r="A65" s="3" t="s">
        <v>251</v>
      </c>
      <c r="B65" s="3" t="s">
        <v>296</v>
      </c>
      <c r="C65" s="3">
        <v>657</v>
      </c>
      <c r="D65" s="3">
        <v>174</v>
      </c>
      <c r="E65" s="3">
        <v>192</v>
      </c>
      <c r="F65" s="3">
        <v>1958</v>
      </c>
      <c r="G65" s="3">
        <v>5037</v>
      </c>
      <c r="H65" s="3">
        <v>671</v>
      </c>
      <c r="I65" s="3">
        <v>2854</v>
      </c>
      <c r="J65" s="3">
        <v>409</v>
      </c>
      <c r="K65" s="3">
        <v>234</v>
      </c>
    </row>
    <row r="66" spans="1:11" x14ac:dyDescent="0.3">
      <c r="A66" s="3" t="s">
        <v>252</v>
      </c>
      <c r="B66" s="3" t="s">
        <v>296</v>
      </c>
      <c r="C66" s="3">
        <v>888</v>
      </c>
      <c r="D66" s="3">
        <v>181</v>
      </c>
      <c r="E66" s="3">
        <v>189</v>
      </c>
      <c r="F66" s="3">
        <v>1634</v>
      </c>
      <c r="G66" s="3">
        <v>4368</v>
      </c>
      <c r="H66" s="3">
        <v>555</v>
      </c>
      <c r="I66" s="3">
        <v>2476</v>
      </c>
      <c r="J66" s="3">
        <v>281</v>
      </c>
      <c r="K66" s="3">
        <v>262</v>
      </c>
    </row>
    <row r="67" spans="1:11" x14ac:dyDescent="0.3">
      <c r="A67" s="3" t="s">
        <v>256</v>
      </c>
      <c r="B67" s="3" t="s">
        <v>296</v>
      </c>
      <c r="C67" s="3">
        <v>554</v>
      </c>
      <c r="D67" s="3">
        <v>173</v>
      </c>
      <c r="E67" s="3">
        <v>157</v>
      </c>
      <c r="F67" s="3">
        <v>2122</v>
      </c>
      <c r="G67" s="3">
        <v>4301</v>
      </c>
      <c r="H67" s="3">
        <v>431</v>
      </c>
      <c r="I67" s="3">
        <v>2735</v>
      </c>
      <c r="J67" s="3">
        <v>307</v>
      </c>
      <c r="K67" s="3">
        <v>231</v>
      </c>
    </row>
    <row r="68" spans="1:11" x14ac:dyDescent="0.3">
      <c r="A68" s="3" t="s">
        <v>258</v>
      </c>
      <c r="B68" s="3" t="s">
        <v>296</v>
      </c>
      <c r="C68" s="3">
        <v>533</v>
      </c>
      <c r="D68" s="3">
        <v>183</v>
      </c>
      <c r="E68" s="3">
        <v>176</v>
      </c>
      <c r="F68" s="3">
        <v>2325</v>
      </c>
      <c r="G68" s="3">
        <v>5684</v>
      </c>
      <c r="H68" s="3">
        <v>452</v>
      </c>
      <c r="I68" s="3">
        <v>3316</v>
      </c>
      <c r="J68" s="3">
        <v>365</v>
      </c>
      <c r="K68" s="3">
        <v>179</v>
      </c>
    </row>
    <row r="69" spans="1:11" x14ac:dyDescent="0.3">
      <c r="A69" s="3" t="s">
        <v>261</v>
      </c>
      <c r="B69" s="3" t="s">
        <v>296</v>
      </c>
      <c r="C69" s="3">
        <v>478</v>
      </c>
      <c r="D69" s="3">
        <v>179</v>
      </c>
      <c r="E69" s="3">
        <v>186</v>
      </c>
      <c r="F69" s="3">
        <v>2215</v>
      </c>
      <c r="G69" s="3">
        <v>4712</v>
      </c>
      <c r="H69" s="3">
        <v>501</v>
      </c>
      <c r="I69" s="3">
        <v>3225</v>
      </c>
      <c r="J69" s="3">
        <v>285</v>
      </c>
      <c r="K69" s="3">
        <v>309</v>
      </c>
    </row>
    <row r="70" spans="1:11" x14ac:dyDescent="0.3">
      <c r="A70" s="3" t="s">
        <v>263</v>
      </c>
      <c r="B70" s="3" t="s">
        <v>296</v>
      </c>
      <c r="C70" s="3">
        <v>657</v>
      </c>
      <c r="D70" s="3">
        <v>181</v>
      </c>
      <c r="E70" s="3">
        <v>166</v>
      </c>
      <c r="F70" s="3">
        <v>1531</v>
      </c>
      <c r="G70" s="3">
        <v>4884</v>
      </c>
      <c r="H70" s="3">
        <v>592</v>
      </c>
      <c r="I70" s="3">
        <v>3297</v>
      </c>
      <c r="J70" s="3">
        <v>263</v>
      </c>
      <c r="K70" s="3">
        <v>263</v>
      </c>
    </row>
    <row r="71" spans="1:11" x14ac:dyDescent="0.3">
      <c r="A71" s="3" t="s">
        <v>254</v>
      </c>
      <c r="B71" s="3" t="s">
        <v>296</v>
      </c>
      <c r="C71" s="3">
        <v>317</v>
      </c>
      <c r="D71" s="3" t="s">
        <v>299</v>
      </c>
      <c r="E71" s="3">
        <v>180</v>
      </c>
      <c r="F71" s="3">
        <v>1628</v>
      </c>
      <c r="G71" s="3">
        <v>2909</v>
      </c>
      <c r="H71" s="3">
        <v>592</v>
      </c>
      <c r="I71" s="3">
        <v>2354</v>
      </c>
      <c r="J71" s="3">
        <v>741</v>
      </c>
      <c r="K71" s="3">
        <v>130</v>
      </c>
    </row>
    <row r="72" spans="1:11" x14ac:dyDescent="0.3">
      <c r="A72" s="3" t="s">
        <v>255</v>
      </c>
      <c r="B72" s="3" t="s">
        <v>296</v>
      </c>
      <c r="C72" s="3">
        <v>290</v>
      </c>
      <c r="D72" s="3" t="s">
        <v>300</v>
      </c>
      <c r="E72" s="3">
        <v>176</v>
      </c>
      <c r="F72" s="3">
        <v>1601</v>
      </c>
      <c r="G72" s="3">
        <v>3212</v>
      </c>
      <c r="H72" s="3">
        <v>614</v>
      </c>
      <c r="I72" s="3">
        <v>1803</v>
      </c>
      <c r="J72" s="3">
        <v>805</v>
      </c>
      <c r="K72" s="3">
        <v>175</v>
      </c>
    </row>
    <row r="73" spans="1:11" x14ac:dyDescent="0.3">
      <c r="A73" s="3" t="s">
        <v>257</v>
      </c>
      <c r="B73" s="3" t="s">
        <v>296</v>
      </c>
      <c r="C73" s="3">
        <v>523</v>
      </c>
      <c r="D73" s="3" t="s">
        <v>301</v>
      </c>
      <c r="E73" s="3">
        <v>176</v>
      </c>
      <c r="F73" s="3">
        <v>1768</v>
      </c>
      <c r="G73" s="3">
        <v>4075</v>
      </c>
      <c r="H73" s="3">
        <v>653</v>
      </c>
      <c r="I73" s="3">
        <v>2565</v>
      </c>
      <c r="J73" s="3">
        <v>943</v>
      </c>
      <c r="K73" s="3">
        <v>160</v>
      </c>
    </row>
    <row r="74" spans="1:11" x14ac:dyDescent="0.3">
      <c r="A74" s="3" t="s">
        <v>244</v>
      </c>
      <c r="B74" s="3" t="s">
        <v>296</v>
      </c>
      <c r="C74" s="3">
        <v>812</v>
      </c>
      <c r="D74" s="3" t="s">
        <v>302</v>
      </c>
      <c r="E74" s="3">
        <v>226</v>
      </c>
      <c r="F74" s="3">
        <v>4588</v>
      </c>
      <c r="G74" s="3">
        <v>4113</v>
      </c>
      <c r="H74" s="3">
        <v>823</v>
      </c>
      <c r="I74" s="3">
        <v>2501</v>
      </c>
      <c r="J74" s="3">
        <v>838</v>
      </c>
      <c r="K74" s="3" t="s">
        <v>303</v>
      </c>
    </row>
    <row r="75" spans="1:11" x14ac:dyDescent="0.3">
      <c r="A75" s="3" t="s">
        <v>259</v>
      </c>
      <c r="B75" s="3" t="s">
        <v>296</v>
      </c>
      <c r="C75" s="3">
        <v>584</v>
      </c>
      <c r="D75" s="3" t="s">
        <v>304</v>
      </c>
      <c r="E75" s="3">
        <v>214</v>
      </c>
      <c r="F75" s="3">
        <v>3504</v>
      </c>
      <c r="G75" s="3">
        <v>3697</v>
      </c>
      <c r="H75" s="3">
        <v>624</v>
      </c>
      <c r="I75" s="3">
        <v>3517</v>
      </c>
      <c r="J75" s="3">
        <v>513</v>
      </c>
      <c r="K75" s="3">
        <v>103</v>
      </c>
    </row>
    <row r="76" spans="1:11" x14ac:dyDescent="0.3">
      <c r="A76" s="3" t="s">
        <v>262</v>
      </c>
      <c r="B76" s="3" t="s">
        <v>296</v>
      </c>
      <c r="C76" s="3">
        <v>352</v>
      </c>
      <c r="D76" s="3">
        <v>-106</v>
      </c>
      <c r="E76" s="3">
        <v>185</v>
      </c>
      <c r="F76" s="3">
        <v>4624</v>
      </c>
      <c r="G76" s="3">
        <v>3099</v>
      </c>
      <c r="H76" s="3">
        <v>553</v>
      </c>
      <c r="I76" s="3">
        <v>2094</v>
      </c>
      <c r="J76" s="3">
        <v>682</v>
      </c>
      <c r="K76" s="3" t="s">
        <v>305</v>
      </c>
    </row>
    <row r="77" spans="1:11" x14ac:dyDescent="0.3">
      <c r="A77" s="3" t="s">
        <v>204</v>
      </c>
      <c r="B77" s="3" t="s">
        <v>306</v>
      </c>
      <c r="C77" s="3">
        <v>984</v>
      </c>
      <c r="D77" s="3">
        <v>118</v>
      </c>
      <c r="E77" s="3">
        <v>181</v>
      </c>
      <c r="F77" s="3">
        <v>2152</v>
      </c>
      <c r="G77" s="3">
        <v>4247</v>
      </c>
      <c r="H77" s="3">
        <v>873</v>
      </c>
      <c r="I77" s="3">
        <v>2554</v>
      </c>
      <c r="J77" s="3">
        <v>938</v>
      </c>
      <c r="K77" s="3">
        <v>173</v>
      </c>
    </row>
    <row r="78" spans="1:11" x14ac:dyDescent="0.3">
      <c r="A78" s="3" t="s">
        <v>187</v>
      </c>
      <c r="B78" s="3" t="s">
        <v>306</v>
      </c>
      <c r="C78" s="3">
        <v>555</v>
      </c>
      <c r="D78" s="3">
        <v>181</v>
      </c>
      <c r="E78" s="3">
        <v>226</v>
      </c>
      <c r="F78" s="3">
        <v>3437</v>
      </c>
      <c r="G78" s="3">
        <v>4005</v>
      </c>
      <c r="H78" s="3">
        <v>455</v>
      </c>
      <c r="I78" s="3">
        <v>2984</v>
      </c>
      <c r="J78" s="3">
        <v>502</v>
      </c>
      <c r="K78" s="3">
        <v>-60</v>
      </c>
    </row>
    <row r="79" spans="1:11" x14ac:dyDescent="0.3">
      <c r="A79" s="3" t="s">
        <v>188</v>
      </c>
      <c r="B79" s="3" t="s">
        <v>306</v>
      </c>
      <c r="C79" s="3">
        <v>330</v>
      </c>
      <c r="D79" s="3">
        <v>179</v>
      </c>
      <c r="E79" s="3">
        <v>164</v>
      </c>
      <c r="F79" s="3">
        <v>3181</v>
      </c>
      <c r="G79" s="3">
        <v>3259</v>
      </c>
      <c r="H79" s="3">
        <v>571</v>
      </c>
      <c r="I79" s="3">
        <v>2288</v>
      </c>
      <c r="J79" s="3">
        <v>342</v>
      </c>
      <c r="K79" s="3">
        <v>205</v>
      </c>
    </row>
    <row r="80" spans="1:11" x14ac:dyDescent="0.3">
      <c r="A80" s="3" t="s">
        <v>189</v>
      </c>
      <c r="B80" s="3" t="s">
        <v>306</v>
      </c>
      <c r="C80" s="3">
        <v>397</v>
      </c>
      <c r="D80" s="3">
        <v>180</v>
      </c>
      <c r="E80" s="3">
        <v>226</v>
      </c>
      <c r="F80" s="3">
        <v>3701</v>
      </c>
      <c r="G80" s="3">
        <v>3297</v>
      </c>
      <c r="H80" s="3">
        <v>382</v>
      </c>
      <c r="I80" s="3">
        <v>1596</v>
      </c>
      <c r="J80" s="3">
        <v>510</v>
      </c>
      <c r="K80" s="3" t="s">
        <v>307</v>
      </c>
    </row>
    <row r="81" spans="1:11" x14ac:dyDescent="0.3">
      <c r="A81" s="3" t="s">
        <v>190</v>
      </c>
      <c r="B81" s="3" t="s">
        <v>306</v>
      </c>
      <c r="C81" s="3">
        <v>492</v>
      </c>
      <c r="D81" s="3">
        <v>214</v>
      </c>
      <c r="E81" s="3">
        <v>245</v>
      </c>
      <c r="F81" s="3">
        <v>3408</v>
      </c>
      <c r="G81" s="3">
        <v>2211</v>
      </c>
      <c r="H81" s="3">
        <v>322</v>
      </c>
      <c r="I81" s="3">
        <v>1962</v>
      </c>
      <c r="J81" s="3">
        <v>446</v>
      </c>
      <c r="K81" s="3">
        <v>38</v>
      </c>
    </row>
    <row r="82" spans="1:11" x14ac:dyDescent="0.3">
      <c r="A82" s="3" t="s">
        <v>191</v>
      </c>
      <c r="B82" s="3" t="s">
        <v>306</v>
      </c>
      <c r="C82" s="3">
        <v>442</v>
      </c>
      <c r="D82" s="3">
        <v>215</v>
      </c>
      <c r="E82" s="3">
        <v>232</v>
      </c>
      <c r="F82" s="3">
        <v>2435</v>
      </c>
      <c r="G82" s="3">
        <v>3743</v>
      </c>
      <c r="H82" s="3">
        <v>333</v>
      </c>
      <c r="I82" s="3">
        <v>1841</v>
      </c>
      <c r="J82" s="3">
        <v>307</v>
      </c>
      <c r="K82" s="3" t="s">
        <v>308</v>
      </c>
    </row>
    <row r="83" spans="1:11" x14ac:dyDescent="0.3">
      <c r="A83" s="3" t="s">
        <v>193</v>
      </c>
      <c r="B83" s="3" t="s">
        <v>306</v>
      </c>
      <c r="C83" s="3">
        <v>558</v>
      </c>
      <c r="D83" s="3">
        <v>204</v>
      </c>
      <c r="E83" s="3">
        <v>245</v>
      </c>
      <c r="F83" s="3">
        <v>2705</v>
      </c>
      <c r="G83" s="3">
        <v>4199</v>
      </c>
      <c r="H83" s="3">
        <v>358</v>
      </c>
      <c r="I83" s="3">
        <v>2389</v>
      </c>
      <c r="J83" s="3">
        <v>321</v>
      </c>
      <c r="K83" s="3" t="s">
        <v>309</v>
      </c>
    </row>
    <row r="84" spans="1:11" x14ac:dyDescent="0.3">
      <c r="A84" s="3" t="s">
        <v>194</v>
      </c>
      <c r="B84" s="3" t="s">
        <v>306</v>
      </c>
      <c r="C84" s="3">
        <v>633</v>
      </c>
      <c r="D84" s="3">
        <v>204</v>
      </c>
      <c r="E84" s="3">
        <v>170</v>
      </c>
      <c r="F84" s="3">
        <v>2334</v>
      </c>
      <c r="G84" s="3">
        <v>4383</v>
      </c>
      <c r="H84" s="3">
        <v>559</v>
      </c>
      <c r="I84" s="3">
        <v>2823</v>
      </c>
      <c r="J84" s="3">
        <v>409</v>
      </c>
      <c r="K84" s="3">
        <v>227</v>
      </c>
    </row>
    <row r="85" spans="1:11" x14ac:dyDescent="0.3">
      <c r="A85" s="3" t="s">
        <v>195</v>
      </c>
      <c r="B85" s="3" t="s">
        <v>306</v>
      </c>
      <c r="C85" s="3">
        <v>307</v>
      </c>
      <c r="D85" s="3">
        <v>194</v>
      </c>
      <c r="E85" s="3">
        <v>148</v>
      </c>
      <c r="F85" s="3">
        <v>2175</v>
      </c>
      <c r="G85" s="3">
        <v>3681</v>
      </c>
      <c r="H85" s="3">
        <v>423</v>
      </c>
      <c r="I85" s="3">
        <v>2162</v>
      </c>
      <c r="J85" s="3">
        <v>293</v>
      </c>
      <c r="K85" s="3">
        <v>230</v>
      </c>
    </row>
    <row r="86" spans="1:11" x14ac:dyDescent="0.3">
      <c r="A86" s="3" t="s">
        <v>196</v>
      </c>
      <c r="B86" s="3" t="s">
        <v>306</v>
      </c>
      <c r="C86" s="3">
        <v>429</v>
      </c>
      <c r="D86" s="3">
        <v>170</v>
      </c>
      <c r="E86" s="3">
        <v>223</v>
      </c>
      <c r="F86" s="3">
        <v>4253</v>
      </c>
      <c r="G86" s="3">
        <v>2965</v>
      </c>
      <c r="H86" s="3">
        <v>409</v>
      </c>
      <c r="I86" s="3">
        <v>1864</v>
      </c>
      <c r="J86" s="3">
        <v>570</v>
      </c>
      <c r="K86" s="3" t="s">
        <v>310</v>
      </c>
    </row>
    <row r="87" spans="1:11" x14ac:dyDescent="0.3">
      <c r="A87" s="3" t="s">
        <v>197</v>
      </c>
      <c r="B87" s="3" t="s">
        <v>306</v>
      </c>
      <c r="C87" s="3">
        <v>334</v>
      </c>
      <c r="D87" s="3">
        <v>188</v>
      </c>
      <c r="E87" s="3">
        <v>212</v>
      </c>
      <c r="F87" s="3">
        <v>2934</v>
      </c>
      <c r="G87" s="3">
        <v>3522</v>
      </c>
      <c r="H87" s="3">
        <v>352</v>
      </c>
      <c r="I87" s="3">
        <v>2653</v>
      </c>
      <c r="J87" s="3">
        <v>346</v>
      </c>
      <c r="K87" s="3" t="s">
        <v>311</v>
      </c>
    </row>
    <row r="88" spans="1:11" x14ac:dyDescent="0.3">
      <c r="A88" s="3" t="s">
        <v>198</v>
      </c>
      <c r="B88" s="3" t="s">
        <v>306</v>
      </c>
      <c r="C88" s="3">
        <v>326</v>
      </c>
      <c r="D88" s="3">
        <v>190</v>
      </c>
      <c r="E88" s="3">
        <v>206</v>
      </c>
      <c r="F88" s="3">
        <v>2130</v>
      </c>
      <c r="G88" s="3">
        <v>3291</v>
      </c>
      <c r="H88" s="3">
        <v>314</v>
      </c>
      <c r="I88" s="3">
        <v>3147</v>
      </c>
      <c r="J88" s="3">
        <v>271</v>
      </c>
      <c r="K88" s="3" t="s">
        <v>312</v>
      </c>
    </row>
    <row r="89" spans="1:11" x14ac:dyDescent="0.3">
      <c r="A89" s="3" t="s">
        <v>199</v>
      </c>
      <c r="B89" s="3" t="s">
        <v>306</v>
      </c>
      <c r="C89" s="3">
        <v>383</v>
      </c>
      <c r="D89" s="3">
        <v>186</v>
      </c>
      <c r="E89" s="3">
        <v>140</v>
      </c>
      <c r="F89" s="3">
        <v>1592</v>
      </c>
      <c r="G89" s="3">
        <v>2999</v>
      </c>
      <c r="H89" s="3">
        <v>455</v>
      </c>
      <c r="I89" s="3">
        <v>2065</v>
      </c>
      <c r="J89" s="3">
        <v>275</v>
      </c>
      <c r="K89" s="3">
        <v>171</v>
      </c>
    </row>
    <row r="90" spans="1:11" x14ac:dyDescent="0.3">
      <c r="A90" s="3" t="s">
        <v>200</v>
      </c>
      <c r="B90" s="3" t="s">
        <v>306</v>
      </c>
      <c r="C90" s="3">
        <v>406</v>
      </c>
      <c r="D90" s="3">
        <v>200</v>
      </c>
      <c r="E90" s="3">
        <v>142</v>
      </c>
      <c r="F90" s="3">
        <v>2087</v>
      </c>
      <c r="G90" s="3">
        <v>4277</v>
      </c>
      <c r="H90" s="3">
        <v>609</v>
      </c>
      <c r="I90" s="3">
        <v>2737</v>
      </c>
      <c r="J90" s="3">
        <v>373</v>
      </c>
      <c r="K90" s="3">
        <v>167</v>
      </c>
    </row>
    <row r="91" spans="1:11" x14ac:dyDescent="0.3">
      <c r="A91" s="3" t="s">
        <v>203</v>
      </c>
      <c r="B91" s="3" t="s">
        <v>306</v>
      </c>
      <c r="C91" s="3">
        <v>827</v>
      </c>
      <c r="D91" s="3">
        <v>197</v>
      </c>
      <c r="E91" s="3">
        <v>228</v>
      </c>
      <c r="F91" s="3">
        <v>1047</v>
      </c>
      <c r="G91" s="3">
        <v>4479</v>
      </c>
      <c r="H91" s="3">
        <v>215</v>
      </c>
      <c r="I91" s="3">
        <v>4505</v>
      </c>
      <c r="J91" s="3">
        <v>251</v>
      </c>
      <c r="K91" s="3" t="s">
        <v>313</v>
      </c>
    </row>
    <row r="92" spans="1:11" x14ac:dyDescent="0.3">
      <c r="A92" s="3" t="s">
        <v>192</v>
      </c>
      <c r="B92" s="3" t="s">
        <v>306</v>
      </c>
      <c r="C92" s="3">
        <v>447</v>
      </c>
      <c r="D92" s="3">
        <v>-30</v>
      </c>
      <c r="E92" s="3">
        <v>148</v>
      </c>
      <c r="F92" s="3">
        <v>2280</v>
      </c>
      <c r="G92" s="3">
        <v>2874</v>
      </c>
      <c r="H92" s="3">
        <v>740</v>
      </c>
      <c r="I92" s="3">
        <v>1949</v>
      </c>
      <c r="J92" s="3">
        <v>758</v>
      </c>
      <c r="K92" s="3">
        <v>252</v>
      </c>
    </row>
    <row r="93" spans="1:11" x14ac:dyDescent="0.3">
      <c r="A93" s="3" t="s">
        <v>201</v>
      </c>
      <c r="B93" s="3" t="s">
        <v>306</v>
      </c>
      <c r="C93" s="3">
        <v>782</v>
      </c>
      <c r="D93" s="3" t="s">
        <v>314</v>
      </c>
      <c r="E93" s="3">
        <v>165</v>
      </c>
      <c r="F93" s="3">
        <v>2172</v>
      </c>
      <c r="G93" s="3">
        <v>3272</v>
      </c>
      <c r="H93" s="3">
        <v>745</v>
      </c>
      <c r="I93" s="3">
        <v>2706</v>
      </c>
      <c r="J93" s="3">
        <v>736</v>
      </c>
      <c r="K93" s="3">
        <v>216</v>
      </c>
    </row>
    <row r="94" spans="1:11" x14ac:dyDescent="0.3">
      <c r="A94" s="3" t="s">
        <v>202</v>
      </c>
      <c r="B94" s="3" t="s">
        <v>306</v>
      </c>
      <c r="C94" s="3">
        <v>746</v>
      </c>
      <c r="D94" s="3" t="s">
        <v>315</v>
      </c>
      <c r="E94" s="3">
        <v>174</v>
      </c>
      <c r="F94" s="3">
        <v>2340</v>
      </c>
      <c r="G94" s="3">
        <v>4031</v>
      </c>
      <c r="H94" s="3">
        <v>749</v>
      </c>
      <c r="I94" s="3">
        <v>1133</v>
      </c>
      <c r="J94" s="3">
        <v>840</v>
      </c>
      <c r="K94" s="3">
        <v>179</v>
      </c>
    </row>
    <row r="95" spans="1:11" x14ac:dyDescent="0.3">
      <c r="A95" s="3" t="s">
        <v>205</v>
      </c>
      <c r="B95" s="3" t="s">
        <v>306</v>
      </c>
      <c r="C95" s="3">
        <v>690</v>
      </c>
      <c r="D95" s="3" t="s">
        <v>316</v>
      </c>
      <c r="E95" s="3">
        <v>319</v>
      </c>
      <c r="F95" s="3">
        <v>4439</v>
      </c>
      <c r="G95" s="3">
        <v>3978</v>
      </c>
      <c r="H95" s="3">
        <v>615</v>
      </c>
      <c r="I95" s="3">
        <v>2235</v>
      </c>
      <c r="J95" s="3">
        <v>712</v>
      </c>
      <c r="K95" s="3" t="s">
        <v>317</v>
      </c>
    </row>
    <row r="96" spans="1:11" x14ac:dyDescent="0.3">
      <c r="A96" s="3" t="s">
        <v>206</v>
      </c>
      <c r="B96" s="3" t="s">
        <v>306</v>
      </c>
      <c r="C96" s="3">
        <v>271</v>
      </c>
      <c r="D96" s="3" t="s">
        <v>318</v>
      </c>
      <c r="E96" s="3">
        <v>144</v>
      </c>
      <c r="F96" s="3">
        <v>2458</v>
      </c>
      <c r="G96" s="3">
        <v>3393</v>
      </c>
      <c r="H96" s="3">
        <v>751</v>
      </c>
      <c r="I96" s="3">
        <v>2851</v>
      </c>
      <c r="J96" s="3">
        <v>1011</v>
      </c>
      <c r="K96" s="3">
        <v>140</v>
      </c>
    </row>
    <row r="97" spans="1:11" x14ac:dyDescent="0.3">
      <c r="A97" s="3" t="s">
        <v>207</v>
      </c>
      <c r="B97" s="3" t="s">
        <v>306</v>
      </c>
      <c r="C97" s="3">
        <v>726</v>
      </c>
      <c r="D97" s="3" t="s">
        <v>319</v>
      </c>
      <c r="E97" s="3">
        <v>216</v>
      </c>
      <c r="F97" s="3">
        <v>877</v>
      </c>
      <c r="G97" s="3">
        <v>3318</v>
      </c>
      <c r="H97" s="3">
        <v>489</v>
      </c>
      <c r="I97" s="3">
        <v>1981</v>
      </c>
      <c r="J97" s="3">
        <v>370</v>
      </c>
      <c r="K97" s="3">
        <v>118</v>
      </c>
    </row>
    <row r="98" spans="1:11" x14ac:dyDescent="0.3">
      <c r="A98" s="3" t="s">
        <v>208</v>
      </c>
      <c r="B98" s="3" t="s">
        <v>306</v>
      </c>
      <c r="C98" s="3">
        <v>503</v>
      </c>
      <c r="D98" s="3" t="s">
        <v>283</v>
      </c>
      <c r="E98" s="3">
        <v>207</v>
      </c>
      <c r="F98" s="3">
        <v>1602</v>
      </c>
      <c r="G98" s="3">
        <v>3040</v>
      </c>
      <c r="H98" s="3">
        <v>611</v>
      </c>
      <c r="I98" s="3">
        <v>2594</v>
      </c>
      <c r="J98" s="3">
        <v>584</v>
      </c>
      <c r="K98" s="3">
        <v>111</v>
      </c>
    </row>
    <row r="99" spans="1:11" x14ac:dyDescent="0.3">
      <c r="A99" s="3" t="s">
        <v>209</v>
      </c>
      <c r="B99" s="3" t="s">
        <v>306</v>
      </c>
      <c r="C99" s="3">
        <v>357</v>
      </c>
      <c r="D99" s="3" t="s">
        <v>320</v>
      </c>
      <c r="E99" s="3">
        <v>229</v>
      </c>
      <c r="F99" s="3">
        <v>3985</v>
      </c>
      <c r="G99" s="3">
        <v>3029</v>
      </c>
      <c r="H99" s="3">
        <v>543</v>
      </c>
      <c r="I99" s="3">
        <v>2082</v>
      </c>
      <c r="J99" s="3">
        <v>478</v>
      </c>
      <c r="K99" s="3" t="s">
        <v>305</v>
      </c>
    </row>
    <row r="100" spans="1:11" x14ac:dyDescent="0.3">
      <c r="A100" s="3" t="s">
        <v>210</v>
      </c>
      <c r="B100" s="3" t="s">
        <v>306</v>
      </c>
      <c r="C100" s="3">
        <v>296</v>
      </c>
      <c r="D100" s="3" t="s">
        <v>321</v>
      </c>
      <c r="E100" s="3">
        <v>183</v>
      </c>
      <c r="F100" s="3">
        <v>856</v>
      </c>
      <c r="G100" s="3">
        <v>2264</v>
      </c>
      <c r="H100" s="3">
        <v>391</v>
      </c>
      <c r="I100" s="3">
        <v>1734</v>
      </c>
      <c r="J100" s="3">
        <v>316</v>
      </c>
      <c r="K100" s="3" t="s">
        <v>317</v>
      </c>
    </row>
  </sheetData>
  <conditionalFormatting sqref="A6">
    <cfRule type="duplicateValues" dxfId="173" priority="71"/>
  </conditionalFormatting>
  <conditionalFormatting sqref="A6">
    <cfRule type="duplicateValues" dxfId="172" priority="72"/>
  </conditionalFormatting>
  <conditionalFormatting sqref="A7">
    <cfRule type="duplicateValues" dxfId="171" priority="69"/>
  </conditionalFormatting>
  <conditionalFormatting sqref="A7">
    <cfRule type="duplicateValues" dxfId="170" priority="70"/>
  </conditionalFormatting>
  <conditionalFormatting sqref="A8">
    <cfRule type="duplicateValues" dxfId="169" priority="67"/>
  </conditionalFormatting>
  <conditionalFormatting sqref="A8">
    <cfRule type="duplicateValues" dxfId="168" priority="68"/>
  </conditionalFormatting>
  <conditionalFormatting sqref="A9">
    <cfRule type="duplicateValues" dxfId="167" priority="65"/>
  </conditionalFormatting>
  <conditionalFormatting sqref="A9">
    <cfRule type="duplicateValues" dxfId="166" priority="66"/>
  </conditionalFormatting>
  <conditionalFormatting sqref="A10">
    <cfRule type="duplicateValues" dxfId="165" priority="63"/>
  </conditionalFormatting>
  <conditionalFormatting sqref="A10">
    <cfRule type="duplicateValues" dxfId="164" priority="64"/>
  </conditionalFormatting>
  <conditionalFormatting sqref="A18">
    <cfRule type="duplicateValues" dxfId="163" priority="61"/>
  </conditionalFormatting>
  <conditionalFormatting sqref="A18">
    <cfRule type="duplicateValues" dxfId="162" priority="62"/>
  </conditionalFormatting>
  <conditionalFormatting sqref="A19">
    <cfRule type="duplicateValues" dxfId="161" priority="59"/>
  </conditionalFormatting>
  <conditionalFormatting sqref="A19">
    <cfRule type="duplicateValues" dxfId="160" priority="60"/>
  </conditionalFormatting>
  <conditionalFormatting sqref="A20">
    <cfRule type="duplicateValues" dxfId="159" priority="57"/>
  </conditionalFormatting>
  <conditionalFormatting sqref="A20">
    <cfRule type="duplicateValues" dxfId="158" priority="58"/>
  </conditionalFormatting>
  <conditionalFormatting sqref="A21">
    <cfRule type="duplicateValues" dxfId="157" priority="55"/>
  </conditionalFormatting>
  <conditionalFormatting sqref="A21">
    <cfRule type="duplicateValues" dxfId="156" priority="56"/>
  </conditionalFormatting>
  <conditionalFormatting sqref="A22">
    <cfRule type="duplicateValues" dxfId="155" priority="53"/>
  </conditionalFormatting>
  <conditionalFormatting sqref="A22">
    <cfRule type="duplicateValues" dxfId="154" priority="54"/>
  </conditionalFormatting>
  <conditionalFormatting sqref="A23">
    <cfRule type="duplicateValues" dxfId="153" priority="51"/>
  </conditionalFormatting>
  <conditionalFormatting sqref="A23">
    <cfRule type="duplicateValues" dxfId="152" priority="52"/>
  </conditionalFormatting>
  <conditionalFormatting sqref="A42">
    <cfRule type="duplicateValues" dxfId="151" priority="50"/>
  </conditionalFormatting>
  <conditionalFormatting sqref="A41">
    <cfRule type="duplicateValues" dxfId="150" priority="49"/>
  </conditionalFormatting>
  <conditionalFormatting sqref="A40">
    <cfRule type="duplicateValues" dxfId="149" priority="47"/>
  </conditionalFormatting>
  <conditionalFormatting sqref="A40">
    <cfRule type="duplicateValues" dxfId="148" priority="48"/>
  </conditionalFormatting>
  <conditionalFormatting sqref="A39">
    <cfRule type="duplicateValues" dxfId="147" priority="46"/>
  </conditionalFormatting>
  <conditionalFormatting sqref="A38">
    <cfRule type="duplicateValues" dxfId="146" priority="45"/>
  </conditionalFormatting>
  <conditionalFormatting sqref="A37">
    <cfRule type="duplicateValues" dxfId="145" priority="43"/>
  </conditionalFormatting>
  <conditionalFormatting sqref="A37">
    <cfRule type="duplicateValues" dxfId="144" priority="44"/>
  </conditionalFormatting>
  <conditionalFormatting sqref="A36">
    <cfRule type="duplicateValues" dxfId="143" priority="41"/>
  </conditionalFormatting>
  <conditionalFormatting sqref="A36">
    <cfRule type="duplicateValues" dxfId="142" priority="42"/>
  </conditionalFormatting>
  <conditionalFormatting sqref="A35">
    <cfRule type="duplicateValues" dxfId="141" priority="39"/>
  </conditionalFormatting>
  <conditionalFormatting sqref="A35">
    <cfRule type="duplicateValues" dxfId="140" priority="40"/>
  </conditionalFormatting>
  <conditionalFormatting sqref="A34">
    <cfRule type="duplicateValues" dxfId="139" priority="37"/>
  </conditionalFormatting>
  <conditionalFormatting sqref="A34">
    <cfRule type="duplicateValues" dxfId="138" priority="38"/>
  </conditionalFormatting>
  <conditionalFormatting sqref="A33">
    <cfRule type="duplicateValues" dxfId="137" priority="35"/>
  </conditionalFormatting>
  <conditionalFormatting sqref="A33">
    <cfRule type="duplicateValues" dxfId="136" priority="36"/>
  </conditionalFormatting>
  <conditionalFormatting sqref="A32">
    <cfRule type="duplicateValues" dxfId="135" priority="33"/>
  </conditionalFormatting>
  <conditionalFormatting sqref="A32">
    <cfRule type="duplicateValues" dxfId="134" priority="34"/>
  </conditionalFormatting>
  <conditionalFormatting sqref="A31">
    <cfRule type="duplicateValues" dxfId="133" priority="31"/>
  </conditionalFormatting>
  <conditionalFormatting sqref="A31">
    <cfRule type="duplicateValues" dxfId="132" priority="32"/>
  </conditionalFormatting>
  <conditionalFormatting sqref="A86">
    <cfRule type="duplicateValues" dxfId="131" priority="29"/>
  </conditionalFormatting>
  <conditionalFormatting sqref="A86">
    <cfRule type="duplicateValues" dxfId="130" priority="30"/>
  </conditionalFormatting>
  <conditionalFormatting sqref="A87">
    <cfRule type="duplicateValues" dxfId="129" priority="27"/>
  </conditionalFormatting>
  <conditionalFormatting sqref="A87">
    <cfRule type="duplicateValues" dxfId="128" priority="28"/>
  </conditionalFormatting>
  <conditionalFormatting sqref="A88">
    <cfRule type="duplicateValues" dxfId="127" priority="25"/>
  </conditionalFormatting>
  <conditionalFormatting sqref="A88">
    <cfRule type="duplicateValues" dxfId="126" priority="26"/>
  </conditionalFormatting>
  <conditionalFormatting sqref="A11">
    <cfRule type="duplicateValues" dxfId="125" priority="24"/>
  </conditionalFormatting>
  <conditionalFormatting sqref="A43">
    <cfRule type="duplicateValues" dxfId="124" priority="23"/>
  </conditionalFormatting>
  <conditionalFormatting sqref="A44">
    <cfRule type="duplicateValues" dxfId="123" priority="22"/>
  </conditionalFormatting>
  <conditionalFormatting sqref="A45">
    <cfRule type="duplicateValues" dxfId="122" priority="21"/>
  </conditionalFormatting>
  <conditionalFormatting sqref="A46">
    <cfRule type="duplicateValues" dxfId="121" priority="20"/>
  </conditionalFormatting>
  <conditionalFormatting sqref="A47">
    <cfRule type="duplicateValues" dxfId="120" priority="19"/>
  </conditionalFormatting>
  <conditionalFormatting sqref="A48">
    <cfRule type="duplicateValues" dxfId="119" priority="18"/>
  </conditionalFormatting>
  <conditionalFormatting sqref="A49">
    <cfRule type="duplicateValues" dxfId="118" priority="17"/>
  </conditionalFormatting>
  <conditionalFormatting sqref="A50">
    <cfRule type="duplicateValues" dxfId="117" priority="16"/>
  </conditionalFormatting>
  <conditionalFormatting sqref="A51">
    <cfRule type="duplicateValues" dxfId="116" priority="15"/>
  </conditionalFormatting>
  <conditionalFormatting sqref="A52">
    <cfRule type="duplicateValues" dxfId="115" priority="14"/>
  </conditionalFormatting>
  <conditionalFormatting sqref="A53">
    <cfRule type="duplicateValues" dxfId="114" priority="13"/>
  </conditionalFormatting>
  <conditionalFormatting sqref="A54">
    <cfRule type="duplicateValues" dxfId="113" priority="12"/>
  </conditionalFormatting>
  <conditionalFormatting sqref="A55">
    <cfRule type="duplicateValues" dxfId="112" priority="11"/>
  </conditionalFormatting>
  <conditionalFormatting sqref="A56">
    <cfRule type="duplicateValues" dxfId="111" priority="10"/>
  </conditionalFormatting>
  <conditionalFormatting sqref="A97">
    <cfRule type="duplicateValues" dxfId="110" priority="9"/>
  </conditionalFormatting>
  <conditionalFormatting sqref="A96">
    <cfRule type="duplicateValues" dxfId="109" priority="8"/>
  </conditionalFormatting>
  <conditionalFormatting sqref="A95">
    <cfRule type="duplicateValues" dxfId="108" priority="7"/>
  </conditionalFormatting>
  <conditionalFormatting sqref="A94">
    <cfRule type="duplicateValues" dxfId="107" priority="6"/>
  </conditionalFormatting>
  <conditionalFormatting sqref="A93">
    <cfRule type="duplicateValues" dxfId="106" priority="5"/>
  </conditionalFormatting>
  <conditionalFormatting sqref="A92">
    <cfRule type="duplicateValues" dxfId="105" priority="4"/>
  </conditionalFormatting>
  <conditionalFormatting sqref="A91">
    <cfRule type="duplicateValues" dxfId="104" priority="3"/>
  </conditionalFormatting>
  <conditionalFormatting sqref="A90">
    <cfRule type="duplicateValues" dxfId="103" priority="2"/>
  </conditionalFormatting>
  <conditionalFormatting sqref="A89">
    <cfRule type="duplicateValues" dxfId="102" priority="1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17518-E40D-4466-9C41-79173E693A6E}">
  <dimension ref="A1:J14"/>
  <sheetViews>
    <sheetView workbookViewId="0">
      <selection activeCell="B4" sqref="B4"/>
    </sheetView>
  </sheetViews>
  <sheetFormatPr defaultRowHeight="14.4" x14ac:dyDescent="0.3"/>
  <sheetData>
    <row r="1" spans="1:10" x14ac:dyDescent="0.3">
      <c r="A1" t="s">
        <v>70</v>
      </c>
      <c r="B1" t="s">
        <v>71</v>
      </c>
    </row>
    <row r="3" spans="1:10" x14ac:dyDescent="0.3">
      <c r="A3" s="4" t="s">
        <v>322</v>
      </c>
      <c r="B3" s="4" t="s">
        <v>500</v>
      </c>
      <c r="C3" s="4" t="s">
        <v>323</v>
      </c>
      <c r="D3" s="4" t="s">
        <v>324</v>
      </c>
      <c r="E3" s="4" t="s">
        <v>325</v>
      </c>
      <c r="F3" s="4" t="s">
        <v>326</v>
      </c>
      <c r="G3" s="4" t="s">
        <v>327</v>
      </c>
      <c r="H3" s="4" t="s">
        <v>328</v>
      </c>
      <c r="I3" s="4" t="s">
        <v>329</v>
      </c>
      <c r="J3" s="4" t="s">
        <v>330</v>
      </c>
    </row>
    <row r="4" spans="1:10" x14ac:dyDescent="0.3">
      <c r="A4" s="4">
        <v>11</v>
      </c>
      <c r="B4" s="3" t="s">
        <v>331</v>
      </c>
      <c r="C4" s="3" t="s">
        <v>332</v>
      </c>
      <c r="D4" s="3" t="s">
        <v>333</v>
      </c>
      <c r="E4" s="3" t="s">
        <v>334</v>
      </c>
      <c r="F4" s="3" t="s">
        <v>335</v>
      </c>
      <c r="G4" s="3" t="s">
        <v>336</v>
      </c>
      <c r="H4" s="3" t="s">
        <v>337</v>
      </c>
      <c r="I4" s="3" t="s">
        <v>338</v>
      </c>
      <c r="J4" s="3" t="s">
        <v>339</v>
      </c>
    </row>
    <row r="5" spans="1:10" x14ac:dyDescent="0.3">
      <c r="A5" s="4">
        <v>10</v>
      </c>
      <c r="B5" s="3" t="s">
        <v>340</v>
      </c>
      <c r="C5" s="3" t="s">
        <v>341</v>
      </c>
      <c r="D5" s="3" t="s">
        <v>342</v>
      </c>
      <c r="E5" s="3" t="s">
        <v>343</v>
      </c>
      <c r="F5" s="3" t="s">
        <v>344</v>
      </c>
      <c r="G5" s="3" t="s">
        <v>345</v>
      </c>
      <c r="H5" s="3" t="s">
        <v>346</v>
      </c>
      <c r="I5" s="3" t="s">
        <v>342</v>
      </c>
      <c r="J5" s="3" t="s">
        <v>347</v>
      </c>
    </row>
    <row r="6" spans="1:10" x14ac:dyDescent="0.3">
      <c r="A6" s="4">
        <v>8</v>
      </c>
      <c r="B6" s="3" t="s">
        <v>348</v>
      </c>
      <c r="C6" s="3" t="s">
        <v>349</v>
      </c>
      <c r="D6" s="3" t="s">
        <v>350</v>
      </c>
      <c r="E6" s="3" t="s">
        <v>351</v>
      </c>
      <c r="F6" s="3" t="s">
        <v>352</v>
      </c>
      <c r="G6" s="3" t="s">
        <v>353</v>
      </c>
      <c r="H6" s="3" t="s">
        <v>354</v>
      </c>
      <c r="I6" s="3" t="s">
        <v>355</v>
      </c>
      <c r="J6" s="3" t="s">
        <v>356</v>
      </c>
    </row>
    <row r="7" spans="1:10" x14ac:dyDescent="0.3">
      <c r="A7" s="4">
        <v>1</v>
      </c>
      <c r="B7" s="3" t="s">
        <v>348</v>
      </c>
      <c r="C7" s="3" t="s">
        <v>357</v>
      </c>
      <c r="D7" s="3" t="s">
        <v>358</v>
      </c>
      <c r="E7" s="3" t="s">
        <v>359</v>
      </c>
      <c r="F7" s="3" t="s">
        <v>360</v>
      </c>
      <c r="G7" s="3" t="s">
        <v>337</v>
      </c>
      <c r="H7" s="3" t="s">
        <v>361</v>
      </c>
      <c r="I7" s="3" t="s">
        <v>362</v>
      </c>
      <c r="J7" s="3" t="s">
        <v>363</v>
      </c>
    </row>
    <row r="8" spans="1:10" x14ac:dyDescent="0.3">
      <c r="A8" s="4">
        <v>7</v>
      </c>
      <c r="B8" s="3" t="s">
        <v>340</v>
      </c>
      <c r="C8" s="3" t="s">
        <v>364</v>
      </c>
      <c r="D8" s="3" t="s">
        <v>365</v>
      </c>
      <c r="E8" s="3" t="s">
        <v>366</v>
      </c>
      <c r="F8" s="3" t="s">
        <v>367</v>
      </c>
      <c r="G8" s="3" t="s">
        <v>368</v>
      </c>
      <c r="H8" s="3" t="s">
        <v>369</v>
      </c>
      <c r="I8" s="3" t="s">
        <v>370</v>
      </c>
      <c r="J8" s="3" t="s">
        <v>371</v>
      </c>
    </row>
    <row r="9" spans="1:10" x14ac:dyDescent="0.3">
      <c r="A9" s="4">
        <v>9</v>
      </c>
      <c r="B9" s="3" t="s">
        <v>372</v>
      </c>
      <c r="C9" s="3" t="s">
        <v>350</v>
      </c>
      <c r="D9" s="3" t="s">
        <v>373</v>
      </c>
      <c r="E9" s="3" t="s">
        <v>374</v>
      </c>
      <c r="F9" s="3" t="s">
        <v>375</v>
      </c>
      <c r="G9" s="3" t="s">
        <v>376</v>
      </c>
      <c r="H9" s="3" t="s">
        <v>377</v>
      </c>
      <c r="I9" s="3" t="s">
        <v>378</v>
      </c>
      <c r="J9" s="3" t="s">
        <v>379</v>
      </c>
    </row>
    <row r="10" spans="1:10" x14ac:dyDescent="0.3">
      <c r="A10" s="4">
        <v>6</v>
      </c>
      <c r="B10" s="3" t="s">
        <v>380</v>
      </c>
      <c r="C10" s="3" t="s">
        <v>381</v>
      </c>
      <c r="D10" s="3" t="s">
        <v>382</v>
      </c>
      <c r="E10" s="3" t="s">
        <v>383</v>
      </c>
      <c r="F10" s="3" t="s">
        <v>384</v>
      </c>
      <c r="G10" s="3" t="s">
        <v>385</v>
      </c>
      <c r="H10" s="3" t="s">
        <v>386</v>
      </c>
      <c r="I10" s="3" t="s">
        <v>387</v>
      </c>
      <c r="J10" s="3" t="s">
        <v>388</v>
      </c>
    </row>
    <row r="11" spans="1:10" x14ac:dyDescent="0.3">
      <c r="A11" s="4">
        <v>3</v>
      </c>
      <c r="B11" s="3" t="s">
        <v>389</v>
      </c>
      <c r="C11" s="3" t="s">
        <v>390</v>
      </c>
      <c r="D11" s="3" t="s">
        <v>391</v>
      </c>
      <c r="E11" s="3" t="s">
        <v>392</v>
      </c>
      <c r="F11" s="3" t="s">
        <v>331</v>
      </c>
      <c r="G11" s="3" t="s">
        <v>393</v>
      </c>
      <c r="H11" s="3" t="s">
        <v>394</v>
      </c>
      <c r="I11" s="3" t="s">
        <v>374</v>
      </c>
      <c r="J11" s="3" t="s">
        <v>395</v>
      </c>
    </row>
    <row r="12" spans="1:10" x14ac:dyDescent="0.3">
      <c r="A12" s="4">
        <v>5</v>
      </c>
      <c r="B12" s="3" t="s">
        <v>396</v>
      </c>
      <c r="C12" s="3" t="s">
        <v>347</v>
      </c>
      <c r="D12" s="3" t="s">
        <v>397</v>
      </c>
      <c r="E12" s="3" t="s">
        <v>398</v>
      </c>
      <c r="F12" s="3" t="s">
        <v>352</v>
      </c>
      <c r="G12" s="3" t="s">
        <v>399</v>
      </c>
      <c r="H12" s="3" t="s">
        <v>377</v>
      </c>
      <c r="I12" s="3" t="s">
        <v>400</v>
      </c>
      <c r="J12" s="3" t="s">
        <v>348</v>
      </c>
    </row>
    <row r="13" spans="1:10" x14ac:dyDescent="0.3">
      <c r="A13" s="4">
        <v>4</v>
      </c>
      <c r="B13" s="3" t="s">
        <v>363</v>
      </c>
      <c r="C13" s="3" t="s">
        <v>401</v>
      </c>
      <c r="D13" s="3" t="s">
        <v>402</v>
      </c>
      <c r="E13" s="3" t="s">
        <v>365</v>
      </c>
      <c r="F13" s="3" t="s">
        <v>403</v>
      </c>
      <c r="G13" s="3" t="s">
        <v>404</v>
      </c>
      <c r="H13" s="3" t="s">
        <v>405</v>
      </c>
      <c r="I13" s="3" t="s">
        <v>406</v>
      </c>
      <c r="J13" s="3" t="s">
        <v>407</v>
      </c>
    </row>
    <row r="14" spans="1:10" x14ac:dyDescent="0.3">
      <c r="A14" s="4">
        <v>2</v>
      </c>
      <c r="B14" s="3" t="s">
        <v>408</v>
      </c>
      <c r="C14" s="3" t="s">
        <v>395</v>
      </c>
      <c r="D14" s="3" t="s">
        <v>409</v>
      </c>
      <c r="E14" s="3" t="s">
        <v>362</v>
      </c>
      <c r="F14" s="3" t="s">
        <v>410</v>
      </c>
      <c r="G14" s="3" t="s">
        <v>411</v>
      </c>
      <c r="H14" s="3" t="s">
        <v>404</v>
      </c>
      <c r="I14" s="3" t="s">
        <v>412</v>
      </c>
      <c r="J14" s="3" t="s">
        <v>332</v>
      </c>
    </row>
  </sheetData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974A7-07B9-480E-A0D6-33ADF9AEC5DE}">
  <dimension ref="A1:K18"/>
  <sheetViews>
    <sheetView workbookViewId="0">
      <selection activeCell="M25" sqref="M25"/>
    </sheetView>
  </sheetViews>
  <sheetFormatPr defaultRowHeight="14.4" x14ac:dyDescent="0.3"/>
  <sheetData>
    <row r="1" spans="1:11" x14ac:dyDescent="0.3">
      <c r="A1" t="s">
        <v>72</v>
      </c>
      <c r="B1" t="s">
        <v>73</v>
      </c>
    </row>
    <row r="3" spans="1:11" x14ac:dyDescent="0.3">
      <c r="A3" s="4"/>
      <c r="B3" s="8" t="s">
        <v>74</v>
      </c>
      <c r="C3" s="8"/>
      <c r="D3" s="8"/>
      <c r="E3" s="8"/>
      <c r="F3" s="8"/>
      <c r="G3" s="8" t="s">
        <v>75</v>
      </c>
      <c r="H3" s="8"/>
      <c r="I3" s="8"/>
      <c r="J3" s="8"/>
      <c r="K3" s="8"/>
    </row>
    <row r="4" spans="1:11" x14ac:dyDescent="0.3">
      <c r="A4" s="4" t="s">
        <v>329</v>
      </c>
      <c r="B4" s="3">
        <v>4.5199999999999996</v>
      </c>
      <c r="C4" s="3">
        <v>53.3</v>
      </c>
      <c r="D4" s="3">
        <v>36.1</v>
      </c>
      <c r="E4" s="3">
        <v>50.7</v>
      </c>
      <c r="F4" s="3">
        <v>34.5</v>
      </c>
      <c r="G4" s="3">
        <v>0.33</v>
      </c>
      <c r="H4" s="3">
        <v>72.900000000000006</v>
      </c>
      <c r="I4" s="3">
        <v>54.3</v>
      </c>
      <c r="J4" s="3">
        <v>0</v>
      </c>
      <c r="K4" s="3">
        <v>39.1</v>
      </c>
    </row>
    <row r="5" spans="1:11" x14ac:dyDescent="0.3">
      <c r="A5" s="4" t="s">
        <v>327</v>
      </c>
      <c r="B5" s="3">
        <v>57.9</v>
      </c>
      <c r="C5" s="3">
        <v>65.2</v>
      </c>
      <c r="D5" s="3">
        <v>56.4</v>
      </c>
      <c r="E5" s="3">
        <v>72.900000000000006</v>
      </c>
      <c r="F5" s="3">
        <v>50.3</v>
      </c>
      <c r="G5" s="3">
        <v>63.5</v>
      </c>
      <c r="H5" s="3">
        <v>66.099999999999994</v>
      </c>
      <c r="I5" s="3">
        <v>61.2</v>
      </c>
      <c r="J5" s="3">
        <v>100</v>
      </c>
      <c r="K5" s="3">
        <v>60.8</v>
      </c>
    </row>
    <row r="6" spans="1:11" x14ac:dyDescent="0.3">
      <c r="A6" s="4" t="s">
        <v>325</v>
      </c>
      <c r="B6" s="3">
        <v>66.900000000000006</v>
      </c>
      <c r="C6" s="3">
        <v>49.2</v>
      </c>
      <c r="D6" s="3">
        <v>41.3</v>
      </c>
      <c r="E6" s="3">
        <v>13.6</v>
      </c>
      <c r="F6" s="3">
        <v>9.34</v>
      </c>
      <c r="G6" s="3">
        <v>93.7</v>
      </c>
      <c r="H6" s="3">
        <v>98.9</v>
      </c>
      <c r="I6" s="3">
        <v>87.6</v>
      </c>
      <c r="J6" s="3">
        <v>50</v>
      </c>
      <c r="K6" s="3">
        <v>94.2</v>
      </c>
    </row>
    <row r="7" spans="1:11" x14ac:dyDescent="0.3">
      <c r="A7" s="4" t="s">
        <v>328</v>
      </c>
      <c r="B7" s="3">
        <v>48.3</v>
      </c>
      <c r="C7" s="3">
        <v>42.4</v>
      </c>
      <c r="D7" s="3">
        <v>38</v>
      </c>
      <c r="E7" s="3">
        <v>67.099999999999994</v>
      </c>
      <c r="F7" s="3">
        <v>23.5</v>
      </c>
      <c r="G7" s="3">
        <v>59.7</v>
      </c>
      <c r="H7" s="3">
        <v>85.8</v>
      </c>
      <c r="I7" s="3">
        <v>69.8</v>
      </c>
      <c r="J7" s="3">
        <v>50</v>
      </c>
      <c r="K7" s="3">
        <v>65.900000000000006</v>
      </c>
    </row>
    <row r="8" spans="1:11" x14ac:dyDescent="0.3">
      <c r="A8" s="4" t="s">
        <v>330</v>
      </c>
      <c r="B8" s="3">
        <v>4.07</v>
      </c>
      <c r="C8" s="3">
        <v>10.9</v>
      </c>
      <c r="D8" s="3">
        <v>8.18</v>
      </c>
      <c r="E8" s="3">
        <v>9.2899999999999991</v>
      </c>
      <c r="F8" s="3">
        <v>7.38</v>
      </c>
      <c r="G8" s="3">
        <v>13.9</v>
      </c>
      <c r="H8" s="3">
        <v>18.8</v>
      </c>
      <c r="I8" s="3">
        <v>16.3</v>
      </c>
      <c r="J8" s="3">
        <v>50</v>
      </c>
      <c r="K8" s="3">
        <v>21.7</v>
      </c>
    </row>
    <row r="18" spans="1:7" x14ac:dyDescent="0.3">
      <c r="A18" s="1"/>
      <c r="B18" s="1"/>
      <c r="C18" s="1"/>
      <c r="D18" s="1"/>
      <c r="E18" s="1"/>
      <c r="F18" s="1"/>
      <c r="G18" s="1"/>
    </row>
  </sheetData>
  <mergeCells count="2">
    <mergeCell ref="B3:F3"/>
    <mergeCell ref="G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87668-3494-4C6D-8571-AD4431023AE6}">
  <dimension ref="A1:C7"/>
  <sheetViews>
    <sheetView workbookViewId="0">
      <selection activeCell="B3" sqref="B3:C7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3</v>
      </c>
      <c r="B1" t="s">
        <v>12</v>
      </c>
    </row>
    <row r="3" spans="1:3" x14ac:dyDescent="0.3">
      <c r="A3" s="1" t="s">
        <v>4</v>
      </c>
      <c r="B3" s="4" t="s">
        <v>5</v>
      </c>
      <c r="C3" s="4" t="s">
        <v>6</v>
      </c>
    </row>
    <row r="4" spans="1:3" x14ac:dyDescent="0.3">
      <c r="B4" s="3">
        <v>88</v>
      </c>
      <c r="C4" s="3">
        <v>40</v>
      </c>
    </row>
    <row r="5" spans="1:3" x14ac:dyDescent="0.3">
      <c r="B5" s="3">
        <v>78.5</v>
      </c>
      <c r="C5" s="3">
        <v>28.1</v>
      </c>
    </row>
    <row r="6" spans="1:3" x14ac:dyDescent="0.3">
      <c r="B6" s="3">
        <v>77</v>
      </c>
      <c r="C6" s="3">
        <v>25.8</v>
      </c>
    </row>
    <row r="7" spans="1:3" x14ac:dyDescent="0.3">
      <c r="B7" s="3">
        <v>79.3</v>
      </c>
      <c r="C7" s="3">
        <v>2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A8431-CA9A-43A1-8E0A-7F067385FED3}">
  <dimension ref="A1:M35"/>
  <sheetViews>
    <sheetView workbookViewId="0">
      <selection activeCell="A2" sqref="A2"/>
    </sheetView>
  </sheetViews>
  <sheetFormatPr defaultRowHeight="14.4" x14ac:dyDescent="0.3"/>
  <sheetData>
    <row r="1" spans="1:13" x14ac:dyDescent="0.3">
      <c r="A1" t="s">
        <v>501</v>
      </c>
      <c r="B1" t="s">
        <v>86</v>
      </c>
    </row>
    <row r="3" spans="1:13" x14ac:dyDescent="0.3">
      <c r="A3" s="4" t="s">
        <v>421</v>
      </c>
    </row>
    <row r="4" spans="1:13" x14ac:dyDescent="0.3">
      <c r="A4" s="4">
        <v>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</row>
    <row r="5" spans="1:13" x14ac:dyDescent="0.3">
      <c r="A5" s="4">
        <v>1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</row>
    <row r="6" spans="1:13" x14ac:dyDescent="0.3">
      <c r="A6" s="4">
        <v>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</row>
    <row r="7" spans="1:13" x14ac:dyDescent="0.3">
      <c r="A7" s="4">
        <v>3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</row>
    <row r="8" spans="1:13" x14ac:dyDescent="0.3">
      <c r="A8" s="4">
        <v>4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</row>
    <row r="9" spans="1:13" x14ac:dyDescent="0.3">
      <c r="A9" s="4">
        <v>5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</row>
    <row r="10" spans="1:13" x14ac:dyDescent="0.3">
      <c r="A10" s="4">
        <v>6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</row>
    <row r="11" spans="1:13" x14ac:dyDescent="0.3">
      <c r="A11" s="4">
        <v>7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</row>
    <row r="12" spans="1:13" x14ac:dyDescent="0.3">
      <c r="A12" s="4">
        <v>8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</row>
    <row r="13" spans="1:13" x14ac:dyDescent="0.3">
      <c r="A13" s="4">
        <v>9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</row>
    <row r="14" spans="1:13" x14ac:dyDescent="0.3">
      <c r="A14" s="4">
        <v>1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</row>
    <row r="15" spans="1:13" x14ac:dyDescent="0.3">
      <c r="A15" s="4">
        <v>11</v>
      </c>
      <c r="B15" s="3">
        <v>0</v>
      </c>
      <c r="C15" s="3">
        <v>0.5</v>
      </c>
      <c r="D15" s="3">
        <v>0</v>
      </c>
      <c r="E15" s="3">
        <v>0</v>
      </c>
      <c r="F15" s="3">
        <v>0</v>
      </c>
      <c r="G15" s="3">
        <v>0.5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</row>
    <row r="16" spans="1:13" x14ac:dyDescent="0.3">
      <c r="A16" s="4">
        <v>12</v>
      </c>
      <c r="B16" s="3">
        <v>1</v>
      </c>
      <c r="C16" s="3">
        <v>1</v>
      </c>
      <c r="D16" s="3">
        <v>1.5</v>
      </c>
      <c r="E16" s="3">
        <v>0.5</v>
      </c>
      <c r="F16" s="3">
        <v>0</v>
      </c>
      <c r="G16" s="3">
        <v>2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.5</v>
      </c>
    </row>
    <row r="17" spans="1:13" x14ac:dyDescent="0.3">
      <c r="A17" s="4">
        <v>13</v>
      </c>
      <c r="B17" s="3">
        <v>2.5</v>
      </c>
      <c r="C17" s="3">
        <v>2.5</v>
      </c>
      <c r="D17" s="3">
        <v>2</v>
      </c>
      <c r="E17" s="3">
        <v>1.5</v>
      </c>
      <c r="F17" s="3">
        <v>1.5</v>
      </c>
      <c r="G17" s="3">
        <v>2.5</v>
      </c>
      <c r="H17" s="3"/>
      <c r="I17" s="3"/>
      <c r="J17" s="3">
        <v>1</v>
      </c>
      <c r="K17" s="3"/>
      <c r="L17" s="3">
        <v>0.5</v>
      </c>
      <c r="M17" s="3"/>
    </row>
    <row r="18" spans="1:13" x14ac:dyDescent="0.3">
      <c r="A18" s="4">
        <v>14</v>
      </c>
      <c r="B18" s="3">
        <v>3.5</v>
      </c>
      <c r="C18" s="3">
        <v>3</v>
      </c>
      <c r="D18" s="3">
        <v>3</v>
      </c>
      <c r="E18" s="3">
        <v>3</v>
      </c>
      <c r="F18" s="3">
        <v>2</v>
      </c>
      <c r="G18" s="3">
        <v>3</v>
      </c>
      <c r="H18" s="3"/>
      <c r="I18" s="3"/>
      <c r="J18" s="3">
        <v>2</v>
      </c>
      <c r="K18" s="3"/>
      <c r="L18" s="3">
        <v>1.5</v>
      </c>
      <c r="M18" s="3"/>
    </row>
    <row r="19" spans="1:13" x14ac:dyDescent="0.3">
      <c r="A19" s="4">
        <v>15</v>
      </c>
      <c r="B19" s="3">
        <v>3.5</v>
      </c>
      <c r="C19" s="3">
        <v>3</v>
      </c>
      <c r="D19" s="3">
        <v>2.5</v>
      </c>
      <c r="E19" s="3">
        <v>3</v>
      </c>
      <c r="F19" s="3"/>
      <c r="G19" s="3"/>
      <c r="H19" s="3"/>
      <c r="I19" s="3"/>
      <c r="J19" s="3"/>
      <c r="K19" s="3"/>
      <c r="L19" s="3"/>
      <c r="M19" s="3"/>
    </row>
    <row r="20" spans="1:13" x14ac:dyDescent="0.3">
      <c r="A20" s="4">
        <v>16</v>
      </c>
      <c r="B20" s="3">
        <v>3</v>
      </c>
      <c r="C20" s="3">
        <v>3</v>
      </c>
      <c r="D20" s="3">
        <v>2</v>
      </c>
      <c r="E20" s="3">
        <v>2.5</v>
      </c>
      <c r="F20" s="3"/>
      <c r="G20" s="3"/>
      <c r="H20" s="3"/>
      <c r="I20" s="3"/>
      <c r="J20" s="3"/>
      <c r="K20" s="3"/>
      <c r="L20" s="3"/>
      <c r="M20" s="3"/>
    </row>
    <row r="21" spans="1:13" x14ac:dyDescent="0.3">
      <c r="A21" s="4">
        <v>17</v>
      </c>
      <c r="B21" s="3">
        <v>3.5</v>
      </c>
      <c r="C21" s="3">
        <v>2.5</v>
      </c>
      <c r="D21" s="3">
        <v>1.5</v>
      </c>
      <c r="E21" s="3">
        <v>2.5</v>
      </c>
      <c r="F21" s="3"/>
      <c r="G21" s="3"/>
      <c r="H21" s="3"/>
      <c r="I21" s="3"/>
      <c r="J21" s="3"/>
      <c r="K21" s="3"/>
      <c r="L21" s="3"/>
      <c r="M21" s="3"/>
    </row>
    <row r="22" spans="1:13" x14ac:dyDescent="0.3">
      <c r="A22" s="4">
        <v>18</v>
      </c>
      <c r="B22" s="3">
        <v>3.5</v>
      </c>
      <c r="C22" s="3">
        <v>2</v>
      </c>
      <c r="D22" s="3">
        <v>1.5</v>
      </c>
      <c r="E22" s="3">
        <v>2</v>
      </c>
      <c r="F22" s="3"/>
      <c r="G22" s="3"/>
      <c r="H22" s="3"/>
      <c r="I22" s="3"/>
      <c r="J22" s="3"/>
      <c r="K22" s="3"/>
      <c r="L22" s="3"/>
      <c r="M22" s="3"/>
    </row>
    <row r="23" spans="1:13" x14ac:dyDescent="0.3">
      <c r="A23" s="4">
        <v>19</v>
      </c>
      <c r="B23" s="3">
        <v>3</v>
      </c>
      <c r="C23" s="3">
        <v>1.5</v>
      </c>
      <c r="D23" s="3">
        <v>1.5</v>
      </c>
      <c r="E23" s="3">
        <v>2</v>
      </c>
      <c r="F23" s="3"/>
      <c r="G23" s="3"/>
      <c r="H23" s="3"/>
      <c r="I23" s="3"/>
      <c r="J23" s="3"/>
      <c r="K23" s="3"/>
      <c r="L23" s="3"/>
      <c r="M23" s="3"/>
    </row>
    <row r="24" spans="1:13" x14ac:dyDescent="0.3">
      <c r="A24" s="4">
        <v>20</v>
      </c>
      <c r="B24" s="3">
        <v>3</v>
      </c>
      <c r="C24" s="3">
        <v>1.5</v>
      </c>
      <c r="D24" s="3">
        <v>1.5</v>
      </c>
      <c r="E24" s="3">
        <v>1.5</v>
      </c>
      <c r="F24" s="3"/>
      <c r="G24" s="3"/>
      <c r="H24" s="3"/>
      <c r="I24" s="3"/>
      <c r="J24" s="3"/>
      <c r="K24" s="3"/>
      <c r="L24" s="3"/>
      <c r="M24" s="3"/>
    </row>
    <row r="25" spans="1:13" x14ac:dyDescent="0.3">
      <c r="A25" s="4">
        <v>21</v>
      </c>
      <c r="B25" s="3">
        <v>3</v>
      </c>
      <c r="C25" s="3">
        <v>1.5</v>
      </c>
      <c r="D25" s="3">
        <v>1.5</v>
      </c>
      <c r="E25" s="3">
        <v>1.5</v>
      </c>
      <c r="F25" s="3"/>
      <c r="G25" s="3"/>
      <c r="H25" s="3"/>
      <c r="I25" s="3"/>
      <c r="J25" s="3"/>
      <c r="K25" s="3"/>
      <c r="L25" s="3"/>
      <c r="M25" s="3"/>
    </row>
    <row r="26" spans="1:13" x14ac:dyDescent="0.3">
      <c r="A26" s="4">
        <v>22</v>
      </c>
      <c r="B26" s="3">
        <v>3</v>
      </c>
      <c r="C26" s="3">
        <v>1.5</v>
      </c>
      <c r="D26" s="3">
        <v>1.5</v>
      </c>
      <c r="E26" s="3">
        <v>1.5</v>
      </c>
      <c r="F26" s="3"/>
      <c r="G26" s="3"/>
      <c r="H26" s="3"/>
      <c r="I26" s="3"/>
      <c r="J26" s="3"/>
      <c r="K26" s="3"/>
      <c r="L26" s="3"/>
      <c r="M26" s="3"/>
    </row>
    <row r="27" spans="1:13" x14ac:dyDescent="0.3">
      <c r="A27" s="4">
        <v>23</v>
      </c>
      <c r="B27" s="3">
        <v>3</v>
      </c>
      <c r="C27" s="3">
        <v>1.5</v>
      </c>
      <c r="D27" s="3">
        <v>2</v>
      </c>
      <c r="E27" s="3">
        <v>1.5</v>
      </c>
      <c r="F27" s="3"/>
      <c r="G27" s="3"/>
      <c r="H27" s="3"/>
      <c r="I27" s="3"/>
      <c r="J27" s="3"/>
      <c r="K27" s="3"/>
      <c r="L27" s="3"/>
      <c r="M27" s="3"/>
    </row>
    <row r="28" spans="1:13" x14ac:dyDescent="0.3">
      <c r="A28" s="4">
        <v>24</v>
      </c>
      <c r="B28" s="3">
        <v>3</v>
      </c>
      <c r="C28" s="3">
        <v>3</v>
      </c>
      <c r="D28" s="3">
        <v>3</v>
      </c>
      <c r="E28" s="3">
        <v>1.5</v>
      </c>
      <c r="F28" s="3"/>
      <c r="G28" s="3"/>
      <c r="H28" s="3"/>
      <c r="I28" s="3"/>
      <c r="J28" s="3"/>
      <c r="K28" s="3"/>
      <c r="L28" s="3"/>
      <c r="M28" s="3"/>
    </row>
    <row r="29" spans="1:13" x14ac:dyDescent="0.3">
      <c r="A29" s="4">
        <v>25</v>
      </c>
      <c r="B29" s="3">
        <v>3</v>
      </c>
      <c r="C29" s="3">
        <v>3</v>
      </c>
      <c r="D29" s="3">
        <v>3</v>
      </c>
      <c r="E29" s="3">
        <v>2</v>
      </c>
      <c r="F29" s="3"/>
      <c r="G29" s="3"/>
      <c r="H29" s="3"/>
      <c r="I29" s="3"/>
      <c r="J29" s="3"/>
      <c r="K29" s="3"/>
      <c r="L29" s="3"/>
      <c r="M29" s="3"/>
    </row>
    <row r="30" spans="1:13" x14ac:dyDescent="0.3">
      <c r="A30" s="4">
        <v>26</v>
      </c>
      <c r="B30" s="3">
        <v>3</v>
      </c>
      <c r="C30" s="3">
        <v>2.5</v>
      </c>
      <c r="D30" s="3">
        <v>3</v>
      </c>
      <c r="E30" s="3">
        <v>2.5</v>
      </c>
      <c r="F30" s="3"/>
      <c r="G30" s="3"/>
      <c r="H30" s="3"/>
      <c r="I30" s="3"/>
      <c r="J30" s="3"/>
      <c r="K30" s="3"/>
      <c r="L30" s="3"/>
      <c r="M30" s="3"/>
    </row>
    <row r="31" spans="1:13" x14ac:dyDescent="0.3">
      <c r="A31" s="4">
        <v>27</v>
      </c>
      <c r="B31" s="3">
        <v>3</v>
      </c>
      <c r="C31" s="3">
        <v>2</v>
      </c>
      <c r="D31" s="3">
        <v>2.5</v>
      </c>
      <c r="E31" s="3">
        <v>3</v>
      </c>
      <c r="F31" s="3"/>
      <c r="G31" s="3"/>
      <c r="H31" s="3"/>
      <c r="I31" s="3"/>
      <c r="J31" s="3"/>
      <c r="K31" s="3"/>
      <c r="L31" s="3"/>
      <c r="M31" s="3"/>
    </row>
    <row r="32" spans="1:13" x14ac:dyDescent="0.3">
      <c r="A32" s="4">
        <v>28</v>
      </c>
      <c r="B32" s="3">
        <v>3</v>
      </c>
      <c r="C32" s="3">
        <v>2</v>
      </c>
      <c r="D32" s="3">
        <v>2</v>
      </c>
      <c r="E32" s="3">
        <v>2.5</v>
      </c>
      <c r="F32" s="3"/>
      <c r="G32" s="3"/>
      <c r="H32" s="3"/>
      <c r="I32" s="3"/>
      <c r="J32" s="3"/>
      <c r="K32" s="3"/>
      <c r="L32" s="3"/>
      <c r="M32" s="3"/>
    </row>
    <row r="35" spans="2:13" x14ac:dyDescent="0.3">
      <c r="B35" s="3" t="s">
        <v>419</v>
      </c>
      <c r="C35" s="3" t="s">
        <v>419</v>
      </c>
      <c r="D35" s="3" t="s">
        <v>419</v>
      </c>
      <c r="E35" s="3" t="s">
        <v>419</v>
      </c>
      <c r="F35" s="3" t="s">
        <v>414</v>
      </c>
      <c r="G35" s="3" t="s">
        <v>414</v>
      </c>
      <c r="H35" s="3" t="s">
        <v>422</v>
      </c>
      <c r="I35" s="3" t="s">
        <v>422</v>
      </c>
      <c r="J35" s="3" t="s">
        <v>414</v>
      </c>
      <c r="K35" s="3" t="s">
        <v>422</v>
      </c>
      <c r="L35" s="3" t="s">
        <v>414</v>
      </c>
      <c r="M35" s="3" t="s">
        <v>422</v>
      </c>
    </row>
  </sheetData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D6002-3169-4B26-930C-45AB5964CDC3}">
  <dimension ref="A1:M35"/>
  <sheetViews>
    <sheetView workbookViewId="0">
      <selection activeCell="A2" sqref="A2"/>
    </sheetView>
  </sheetViews>
  <sheetFormatPr defaultRowHeight="14.4" x14ac:dyDescent="0.3"/>
  <sheetData>
    <row r="1" spans="1:13" x14ac:dyDescent="0.3">
      <c r="A1" t="s">
        <v>502</v>
      </c>
      <c r="B1" t="s">
        <v>87</v>
      </c>
    </row>
    <row r="4" spans="1:13" x14ac:dyDescent="0.3">
      <c r="A4" s="4" t="s">
        <v>420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3">
      <c r="A5" s="4">
        <v>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  <c r="K5" s="3">
        <v>100</v>
      </c>
      <c r="L5" s="3">
        <v>100</v>
      </c>
      <c r="M5" s="3">
        <v>100</v>
      </c>
    </row>
    <row r="6" spans="1:13" x14ac:dyDescent="0.3">
      <c r="A6" s="4">
        <v>1</v>
      </c>
      <c r="B6" s="3">
        <v>100.9174</v>
      </c>
      <c r="C6" s="3">
        <v>98.591549999999998</v>
      </c>
      <c r="D6" s="3">
        <v>101.38249999999999</v>
      </c>
      <c r="E6" s="3">
        <v>94.146339999999995</v>
      </c>
      <c r="F6" s="3">
        <v>96.412559999999999</v>
      </c>
      <c r="G6" s="3">
        <v>100</v>
      </c>
      <c r="H6" s="3">
        <v>96.086960000000005</v>
      </c>
      <c r="I6" s="3">
        <v>94.339619999999996</v>
      </c>
      <c r="J6" s="3">
        <v>100</v>
      </c>
      <c r="K6" s="3">
        <v>94.468090000000004</v>
      </c>
      <c r="L6" s="3">
        <v>90.865380000000002</v>
      </c>
      <c r="M6" s="3">
        <v>91.509429999999995</v>
      </c>
    </row>
    <row r="7" spans="1:13" x14ac:dyDescent="0.3">
      <c r="A7" s="4">
        <v>2</v>
      </c>
      <c r="B7" s="3">
        <v>100.9174</v>
      </c>
      <c r="C7" s="3">
        <v>101.4085</v>
      </c>
      <c r="D7" s="3">
        <v>103.6866</v>
      </c>
      <c r="E7" s="3">
        <v>96.585369999999998</v>
      </c>
      <c r="F7" s="3">
        <v>93.273539999999997</v>
      </c>
      <c r="G7" s="3">
        <v>98.571430000000007</v>
      </c>
      <c r="H7" s="3">
        <v>97.391300000000001</v>
      </c>
      <c r="I7" s="3">
        <v>96.69811</v>
      </c>
      <c r="J7" s="3">
        <v>100.5155</v>
      </c>
      <c r="K7" s="3">
        <v>94.468090000000004</v>
      </c>
      <c r="L7" s="3">
        <v>90.865380000000002</v>
      </c>
      <c r="M7" s="3">
        <v>95.283019999999993</v>
      </c>
    </row>
    <row r="8" spans="1:13" x14ac:dyDescent="0.3">
      <c r="A8" s="4">
        <v>3</v>
      </c>
      <c r="B8" s="3">
        <v>100.9174</v>
      </c>
      <c r="C8" s="3">
        <v>98.591549999999998</v>
      </c>
      <c r="D8" s="3">
        <v>103.22580000000001</v>
      </c>
      <c r="E8" s="3">
        <v>97.560980000000001</v>
      </c>
      <c r="F8" s="3">
        <v>95.515699999999995</v>
      </c>
      <c r="G8" s="3">
        <v>97.142859999999999</v>
      </c>
      <c r="H8" s="3">
        <v>99.130430000000004</v>
      </c>
      <c r="I8" s="3">
        <v>95.754720000000006</v>
      </c>
      <c r="J8" s="3">
        <v>104.1237</v>
      </c>
      <c r="K8" s="3">
        <v>96.595740000000006</v>
      </c>
      <c r="L8" s="3">
        <v>91.826920000000001</v>
      </c>
      <c r="M8" s="3">
        <v>96.226420000000005</v>
      </c>
    </row>
    <row r="9" spans="1:13" x14ac:dyDescent="0.3">
      <c r="A9" s="4">
        <v>4</v>
      </c>
      <c r="B9" s="3">
        <v>100.9174</v>
      </c>
      <c r="C9" s="3">
        <v>100.4695</v>
      </c>
      <c r="D9" s="3">
        <v>104.6083</v>
      </c>
      <c r="E9" s="3">
        <v>100</v>
      </c>
      <c r="F9" s="3">
        <v>95.515699999999995</v>
      </c>
      <c r="G9" s="3">
        <v>101.4286</v>
      </c>
      <c r="H9" s="3">
        <v>100.4348</v>
      </c>
      <c r="I9" s="3">
        <v>97.169809999999998</v>
      </c>
      <c r="J9" s="3">
        <v>104.1237</v>
      </c>
      <c r="K9" s="3">
        <v>98.297870000000003</v>
      </c>
      <c r="L9" s="3">
        <v>96.153850000000006</v>
      </c>
      <c r="M9" s="3">
        <v>99.056600000000003</v>
      </c>
    </row>
    <row r="10" spans="1:13" x14ac:dyDescent="0.3">
      <c r="A10" s="4">
        <v>5</v>
      </c>
      <c r="B10" s="3">
        <v>101.37609999999999</v>
      </c>
      <c r="C10" s="3">
        <v>102.8169</v>
      </c>
      <c r="D10" s="3">
        <v>105.53</v>
      </c>
      <c r="E10" s="3">
        <v>100.48779999999999</v>
      </c>
      <c r="F10" s="3">
        <v>97.757850000000005</v>
      </c>
      <c r="G10" s="3">
        <v>100.9524</v>
      </c>
      <c r="H10" s="3">
        <v>101.73909999999999</v>
      </c>
      <c r="I10" s="3">
        <v>97.641509999999997</v>
      </c>
      <c r="J10" s="3">
        <v>105.1546</v>
      </c>
      <c r="K10" s="3">
        <v>96.595740000000006</v>
      </c>
      <c r="L10" s="3">
        <v>93.269229999999993</v>
      </c>
      <c r="M10" s="3">
        <v>100</v>
      </c>
    </row>
    <row r="11" spans="1:13" x14ac:dyDescent="0.3">
      <c r="A11" s="4">
        <v>6</v>
      </c>
      <c r="B11" s="3">
        <v>103.211</v>
      </c>
      <c r="C11" s="3">
        <v>102.8169</v>
      </c>
      <c r="D11" s="3">
        <v>105.06910000000001</v>
      </c>
      <c r="E11" s="3">
        <v>101.9512</v>
      </c>
      <c r="F11" s="3">
        <v>99.551569999999998</v>
      </c>
      <c r="G11" s="3">
        <v>104.28570000000001</v>
      </c>
      <c r="H11" s="3">
        <v>101.73909999999999</v>
      </c>
      <c r="I11" s="3">
        <v>99.056600000000003</v>
      </c>
      <c r="J11" s="3">
        <v>105.67010000000001</v>
      </c>
      <c r="K11" s="3">
        <v>97.446809999999999</v>
      </c>
      <c r="L11" s="3">
        <v>94.230770000000007</v>
      </c>
      <c r="M11" s="3">
        <v>101.88679999999999</v>
      </c>
    </row>
    <row r="12" spans="1:13" x14ac:dyDescent="0.3">
      <c r="A12" s="4">
        <v>7</v>
      </c>
      <c r="B12" s="3">
        <v>102.75230000000001</v>
      </c>
      <c r="C12" s="3">
        <v>105.1643</v>
      </c>
      <c r="D12" s="3">
        <v>109.2166</v>
      </c>
      <c r="E12" s="3">
        <v>103.9024</v>
      </c>
      <c r="F12" s="3">
        <v>99.551569999999998</v>
      </c>
      <c r="G12" s="3">
        <v>104.28570000000001</v>
      </c>
      <c r="H12" s="3">
        <v>95.652169999999998</v>
      </c>
      <c r="I12" s="3">
        <v>100.4717</v>
      </c>
      <c r="J12" s="3">
        <v>105.67010000000001</v>
      </c>
      <c r="K12" s="3">
        <v>97.446809999999999</v>
      </c>
      <c r="L12" s="3">
        <v>95.192310000000006</v>
      </c>
      <c r="M12" s="3">
        <v>102.35850000000001</v>
      </c>
    </row>
    <row r="13" spans="1:13" x14ac:dyDescent="0.3">
      <c r="A13" s="4">
        <v>8</v>
      </c>
      <c r="B13" s="3">
        <v>105.9633</v>
      </c>
      <c r="C13" s="3">
        <v>107.0423</v>
      </c>
      <c r="D13" s="3">
        <v>111.52070000000001</v>
      </c>
      <c r="E13" s="3">
        <v>104.39019999999999</v>
      </c>
      <c r="F13" s="3">
        <v>101.7937</v>
      </c>
      <c r="G13" s="3">
        <v>103.8095</v>
      </c>
      <c r="H13" s="3">
        <v>97.391300000000001</v>
      </c>
      <c r="I13" s="3">
        <v>100.9434</v>
      </c>
      <c r="J13" s="3">
        <v>106.18559999999999</v>
      </c>
      <c r="K13" s="3">
        <v>98.297870000000003</v>
      </c>
      <c r="L13" s="3">
        <v>94.711539999999999</v>
      </c>
      <c r="M13" s="3">
        <v>101.88679999999999</v>
      </c>
    </row>
    <row r="14" spans="1:13" x14ac:dyDescent="0.3">
      <c r="A14" s="4">
        <v>9</v>
      </c>
      <c r="B14" s="3">
        <v>106.422</v>
      </c>
      <c r="C14" s="3">
        <v>106.1033</v>
      </c>
      <c r="D14" s="3">
        <v>111.0599</v>
      </c>
      <c r="E14" s="3">
        <v>104.878</v>
      </c>
      <c r="F14" s="3">
        <v>102.6906</v>
      </c>
      <c r="G14" s="3">
        <v>103.8095</v>
      </c>
      <c r="H14" s="3">
        <v>96.956519999999998</v>
      </c>
      <c r="I14" s="3">
        <v>102.35850000000001</v>
      </c>
      <c r="J14" s="3">
        <v>106.70099999999999</v>
      </c>
      <c r="K14" s="3">
        <v>99.574470000000005</v>
      </c>
      <c r="L14" s="3">
        <v>96.153850000000006</v>
      </c>
      <c r="M14" s="3">
        <v>102.35850000000001</v>
      </c>
    </row>
    <row r="15" spans="1:13" x14ac:dyDescent="0.3">
      <c r="A15" s="4">
        <v>10</v>
      </c>
      <c r="B15" s="3">
        <v>106.422</v>
      </c>
      <c r="C15" s="3">
        <v>105.1643</v>
      </c>
      <c r="D15" s="3">
        <v>107.83410000000001</v>
      </c>
      <c r="E15" s="3">
        <v>104.39019999999999</v>
      </c>
      <c r="F15" s="3">
        <v>101.7937</v>
      </c>
      <c r="G15" s="3">
        <v>100.47620000000001</v>
      </c>
      <c r="H15" s="3">
        <v>98.695650000000001</v>
      </c>
      <c r="I15" s="3">
        <v>103.3019</v>
      </c>
      <c r="J15" s="3">
        <v>107.732</v>
      </c>
      <c r="K15" s="3">
        <v>98.723399999999998</v>
      </c>
      <c r="L15" s="3">
        <v>97.115380000000002</v>
      </c>
      <c r="M15" s="3">
        <v>103.3019</v>
      </c>
    </row>
    <row r="16" spans="1:13" x14ac:dyDescent="0.3">
      <c r="A16" s="4">
        <v>11</v>
      </c>
      <c r="B16" s="3">
        <v>101.37609999999999</v>
      </c>
      <c r="C16" s="3">
        <v>101.8779</v>
      </c>
      <c r="D16" s="3">
        <v>96.774190000000004</v>
      </c>
      <c r="E16" s="3">
        <v>100</v>
      </c>
      <c r="F16" s="3">
        <v>100</v>
      </c>
      <c r="G16" s="3">
        <v>88.571430000000007</v>
      </c>
      <c r="H16" s="3">
        <v>100.4348</v>
      </c>
      <c r="I16" s="3">
        <v>100.9434</v>
      </c>
      <c r="J16" s="3">
        <v>108.7629</v>
      </c>
      <c r="K16" s="3">
        <v>94.893619999999999</v>
      </c>
      <c r="L16" s="3">
        <v>95.673079999999999</v>
      </c>
      <c r="M16" s="3">
        <v>100</v>
      </c>
    </row>
    <row r="17" spans="1:13" x14ac:dyDescent="0.3">
      <c r="A17" s="4">
        <v>12</v>
      </c>
      <c r="B17" s="3">
        <v>94.495410000000007</v>
      </c>
      <c r="C17" s="3">
        <v>94.366200000000006</v>
      </c>
      <c r="D17" s="3">
        <v>88.479259999999996</v>
      </c>
      <c r="E17" s="3">
        <v>87.804879999999997</v>
      </c>
      <c r="F17" s="3">
        <v>94.618830000000003</v>
      </c>
      <c r="G17" s="3">
        <v>83.333330000000004</v>
      </c>
      <c r="H17" s="3">
        <v>97.391300000000001</v>
      </c>
      <c r="I17" s="3">
        <v>99.056600000000003</v>
      </c>
      <c r="J17" s="3">
        <v>106.18559999999999</v>
      </c>
      <c r="K17" s="3">
        <v>89.787229999999994</v>
      </c>
      <c r="L17" s="3">
        <v>92.307689999999994</v>
      </c>
      <c r="M17" s="3">
        <v>96.226420000000005</v>
      </c>
    </row>
    <row r="18" spans="1:13" x14ac:dyDescent="0.3">
      <c r="A18" s="4">
        <v>13</v>
      </c>
      <c r="B18" s="3">
        <v>85.321100000000001</v>
      </c>
      <c r="C18" s="3">
        <v>85.915490000000005</v>
      </c>
      <c r="D18" s="3">
        <v>82.027649999999994</v>
      </c>
      <c r="E18" s="3">
        <v>80.975610000000003</v>
      </c>
      <c r="F18" s="3">
        <v>88.340810000000005</v>
      </c>
      <c r="G18" s="3">
        <v>80</v>
      </c>
      <c r="H18" s="3"/>
      <c r="I18" s="3"/>
      <c r="J18" s="3">
        <v>101.54640000000001</v>
      </c>
      <c r="K18" s="3"/>
      <c r="L18" s="3">
        <v>83.653850000000006</v>
      </c>
      <c r="M18" s="3"/>
    </row>
    <row r="19" spans="1:13" x14ac:dyDescent="0.3">
      <c r="A19" s="4">
        <v>14</v>
      </c>
      <c r="B19" s="3">
        <v>83.486239999999995</v>
      </c>
      <c r="C19" s="3">
        <v>79.812209999999993</v>
      </c>
      <c r="D19" s="3">
        <v>84.792630000000003</v>
      </c>
      <c r="E19" s="3">
        <v>83.414630000000002</v>
      </c>
      <c r="F19" s="3">
        <v>84.753360000000001</v>
      </c>
      <c r="G19" s="3">
        <v>80</v>
      </c>
      <c r="H19" s="3"/>
      <c r="I19" s="3"/>
      <c r="J19" s="3">
        <v>95.876289999999997</v>
      </c>
      <c r="K19" s="3"/>
      <c r="L19" s="3">
        <v>79.326920000000001</v>
      </c>
      <c r="M19" s="3"/>
    </row>
    <row r="20" spans="1:13" x14ac:dyDescent="0.3">
      <c r="A20" s="4">
        <v>15</v>
      </c>
      <c r="B20" s="3">
        <v>82.568809999999999</v>
      </c>
      <c r="C20" s="3">
        <v>87.793430000000001</v>
      </c>
      <c r="D20" s="3">
        <v>87.557599999999994</v>
      </c>
      <c r="E20" s="3">
        <v>82.439019999999999</v>
      </c>
      <c r="F20" s="3"/>
      <c r="G20" s="3"/>
      <c r="H20" s="3"/>
      <c r="I20" s="3"/>
      <c r="J20" s="3"/>
      <c r="K20" s="3"/>
      <c r="L20" s="3"/>
      <c r="M20" s="3"/>
    </row>
    <row r="21" spans="1:13" x14ac:dyDescent="0.3">
      <c r="A21" s="4">
        <v>16</v>
      </c>
      <c r="B21" s="3">
        <v>78.899079999999998</v>
      </c>
      <c r="C21" s="3">
        <v>85.915490000000005</v>
      </c>
      <c r="D21" s="3">
        <v>88.940089999999998</v>
      </c>
      <c r="E21" s="3">
        <v>85.853660000000005</v>
      </c>
      <c r="F21" s="3"/>
      <c r="G21" s="3"/>
      <c r="H21" s="3"/>
      <c r="I21" s="3"/>
      <c r="J21" s="3"/>
      <c r="K21" s="3"/>
      <c r="L21" s="3"/>
      <c r="M21" s="3"/>
    </row>
    <row r="22" spans="1:13" x14ac:dyDescent="0.3">
      <c r="A22" s="4">
        <v>17</v>
      </c>
      <c r="B22" s="3">
        <v>81.651380000000003</v>
      </c>
      <c r="C22" s="3">
        <v>86.854460000000003</v>
      </c>
      <c r="D22" s="3">
        <v>93.087559999999996</v>
      </c>
      <c r="E22" s="3">
        <v>86.341459999999998</v>
      </c>
      <c r="F22" s="3"/>
      <c r="G22" s="3"/>
      <c r="H22" s="3"/>
      <c r="I22" s="3"/>
      <c r="J22" s="3"/>
      <c r="K22" s="3"/>
      <c r="L22" s="3"/>
      <c r="M22" s="3"/>
    </row>
    <row r="23" spans="1:13" x14ac:dyDescent="0.3">
      <c r="A23" s="4">
        <v>18</v>
      </c>
      <c r="B23" s="3">
        <v>77.522940000000006</v>
      </c>
      <c r="C23" s="3">
        <v>89.201880000000003</v>
      </c>
      <c r="D23" s="3">
        <v>96.313360000000003</v>
      </c>
      <c r="E23" s="3">
        <v>86.829269999999994</v>
      </c>
      <c r="F23" s="3"/>
      <c r="G23" s="3"/>
      <c r="H23" s="3"/>
      <c r="I23" s="3"/>
      <c r="J23" s="3"/>
      <c r="K23" s="3"/>
      <c r="L23" s="3"/>
      <c r="M23" s="3"/>
    </row>
    <row r="24" spans="1:13" x14ac:dyDescent="0.3">
      <c r="A24" s="4">
        <v>19</v>
      </c>
      <c r="B24" s="3">
        <v>79.357799999999997</v>
      </c>
      <c r="C24" s="3">
        <v>88.732389999999995</v>
      </c>
      <c r="D24" s="3">
        <v>95.391710000000003</v>
      </c>
      <c r="E24" s="3">
        <v>87.317070000000001</v>
      </c>
      <c r="F24" s="3"/>
      <c r="G24" s="3"/>
      <c r="H24" s="3"/>
      <c r="I24" s="3"/>
      <c r="J24" s="3"/>
      <c r="K24" s="3"/>
      <c r="L24" s="3"/>
      <c r="M24" s="3"/>
    </row>
    <row r="25" spans="1:13" x14ac:dyDescent="0.3">
      <c r="A25" s="4">
        <v>20</v>
      </c>
      <c r="B25" s="3">
        <v>81.192660000000004</v>
      </c>
      <c r="C25" s="3">
        <v>90.610330000000005</v>
      </c>
      <c r="D25" s="3">
        <v>96.774190000000004</v>
      </c>
      <c r="E25" s="3">
        <v>90.731710000000007</v>
      </c>
      <c r="F25" s="3"/>
      <c r="G25" s="3"/>
      <c r="H25" s="3"/>
      <c r="I25" s="3"/>
      <c r="J25" s="3"/>
      <c r="K25" s="3"/>
      <c r="L25" s="3"/>
      <c r="M25" s="3"/>
    </row>
    <row r="26" spans="1:13" x14ac:dyDescent="0.3">
      <c r="A26" s="4">
        <v>21</v>
      </c>
      <c r="B26" s="3">
        <v>81.192660000000004</v>
      </c>
      <c r="C26" s="3">
        <v>90.610330000000005</v>
      </c>
      <c r="D26" s="3">
        <v>96.774190000000004</v>
      </c>
      <c r="E26" s="3">
        <v>91.21951</v>
      </c>
      <c r="F26" s="3"/>
      <c r="G26" s="3"/>
      <c r="H26" s="3"/>
      <c r="I26" s="3"/>
      <c r="J26" s="3"/>
      <c r="K26" s="3"/>
      <c r="L26" s="3"/>
      <c r="M26" s="3"/>
    </row>
    <row r="27" spans="1:13" x14ac:dyDescent="0.3">
      <c r="A27" s="4">
        <v>22</v>
      </c>
      <c r="B27" s="3">
        <v>80.275229999999993</v>
      </c>
      <c r="C27" s="3">
        <v>91.549300000000002</v>
      </c>
      <c r="D27" s="3">
        <v>96.774190000000004</v>
      </c>
      <c r="E27" s="3">
        <v>91.707319999999996</v>
      </c>
      <c r="F27" s="3"/>
      <c r="G27" s="3"/>
      <c r="H27" s="3"/>
      <c r="I27" s="3"/>
      <c r="J27" s="3"/>
      <c r="K27" s="3"/>
      <c r="L27" s="3"/>
      <c r="M27" s="3"/>
    </row>
    <row r="28" spans="1:13" x14ac:dyDescent="0.3">
      <c r="A28" s="4">
        <v>23</v>
      </c>
      <c r="B28" s="3">
        <v>82.568809999999999</v>
      </c>
      <c r="C28" s="3">
        <v>88.262910000000005</v>
      </c>
      <c r="D28" s="3">
        <v>90.783410000000003</v>
      </c>
      <c r="E28" s="3">
        <v>91.707319999999996</v>
      </c>
      <c r="F28" s="3"/>
      <c r="G28" s="3"/>
      <c r="H28" s="3"/>
      <c r="I28" s="3"/>
      <c r="J28" s="3"/>
      <c r="K28" s="3"/>
      <c r="L28" s="3"/>
      <c r="M28" s="3"/>
    </row>
    <row r="29" spans="1:13" x14ac:dyDescent="0.3">
      <c r="A29" s="4">
        <v>24</v>
      </c>
      <c r="B29" s="3">
        <v>83.944950000000006</v>
      </c>
      <c r="C29" s="3">
        <v>85.915490000000005</v>
      </c>
      <c r="D29" s="3">
        <v>87.557599999999994</v>
      </c>
      <c r="E29" s="3">
        <v>95.121949999999998</v>
      </c>
      <c r="F29" s="3"/>
      <c r="G29" s="3"/>
      <c r="H29" s="3"/>
      <c r="I29" s="3"/>
      <c r="J29" s="3"/>
      <c r="K29" s="3"/>
      <c r="L29" s="3"/>
      <c r="M29" s="3"/>
    </row>
    <row r="30" spans="1:13" x14ac:dyDescent="0.3">
      <c r="A30" s="4">
        <v>25</v>
      </c>
      <c r="B30" s="3">
        <v>83.486239999999995</v>
      </c>
      <c r="C30" s="3">
        <v>83.568079999999995</v>
      </c>
      <c r="D30" s="3">
        <v>88.018429999999995</v>
      </c>
      <c r="E30" s="3">
        <v>93.658540000000002</v>
      </c>
      <c r="F30" s="3"/>
      <c r="G30" s="3"/>
      <c r="H30" s="3"/>
      <c r="I30" s="3"/>
      <c r="J30" s="3"/>
      <c r="K30" s="3"/>
      <c r="L30" s="3"/>
      <c r="M30" s="3"/>
    </row>
    <row r="31" spans="1:13" x14ac:dyDescent="0.3">
      <c r="A31" s="4">
        <v>26</v>
      </c>
      <c r="B31" s="3">
        <v>82.568809999999999</v>
      </c>
      <c r="C31" s="3">
        <v>84.507040000000003</v>
      </c>
      <c r="D31" s="3">
        <v>89.400919999999999</v>
      </c>
      <c r="E31" s="3">
        <v>89.756100000000004</v>
      </c>
      <c r="F31" s="3"/>
      <c r="G31" s="3"/>
      <c r="H31" s="3"/>
      <c r="I31" s="3"/>
      <c r="J31" s="3"/>
      <c r="K31" s="3"/>
      <c r="L31" s="3"/>
      <c r="M31" s="3"/>
    </row>
    <row r="32" spans="1:13" x14ac:dyDescent="0.3">
      <c r="A32" s="4">
        <v>27</v>
      </c>
      <c r="B32" s="3">
        <v>80.275229999999993</v>
      </c>
      <c r="C32" s="3">
        <v>87.793430000000001</v>
      </c>
      <c r="D32" s="3">
        <v>89.400919999999999</v>
      </c>
      <c r="E32" s="3">
        <v>89.756100000000004</v>
      </c>
      <c r="F32" s="3"/>
      <c r="G32" s="3"/>
      <c r="H32" s="3"/>
      <c r="I32" s="3"/>
      <c r="J32" s="3"/>
      <c r="K32" s="3"/>
      <c r="L32" s="3"/>
      <c r="M32" s="3"/>
    </row>
    <row r="33" spans="1:13" x14ac:dyDescent="0.3">
      <c r="A33" s="4">
        <v>28</v>
      </c>
      <c r="B33" s="3">
        <v>77.981650000000002</v>
      </c>
      <c r="C33" s="3">
        <v>85.915490000000005</v>
      </c>
      <c r="D33" s="3">
        <v>89.400919999999999</v>
      </c>
      <c r="E33" s="3">
        <v>87.804879999999997</v>
      </c>
      <c r="F33" s="3"/>
      <c r="G33" s="3"/>
      <c r="H33" s="3"/>
      <c r="I33" s="3"/>
      <c r="J33" s="3"/>
      <c r="K33" s="3"/>
      <c r="L33" s="3"/>
      <c r="M33" s="3"/>
    </row>
    <row r="35" spans="1:13" x14ac:dyDescent="0.3">
      <c r="B35" s="3" t="s">
        <v>419</v>
      </c>
      <c r="C35" s="3" t="s">
        <v>419</v>
      </c>
      <c r="D35" s="3" t="s">
        <v>419</v>
      </c>
      <c r="E35" s="3" t="s">
        <v>419</v>
      </c>
      <c r="F35" s="3" t="s">
        <v>414</v>
      </c>
      <c r="G35" s="3" t="s">
        <v>414</v>
      </c>
      <c r="H35" s="3" t="s">
        <v>422</v>
      </c>
      <c r="I35" s="3" t="s">
        <v>422</v>
      </c>
      <c r="J35" s="3" t="s">
        <v>414</v>
      </c>
      <c r="K35" s="3" t="s">
        <v>422</v>
      </c>
      <c r="L35" s="3" t="s">
        <v>414</v>
      </c>
      <c r="M35" s="3" t="s">
        <v>42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BE82A-9E75-4A1B-BE9C-AA4DADAC31DE}">
  <dimension ref="A1:E22"/>
  <sheetViews>
    <sheetView workbookViewId="0">
      <selection activeCell="A2" sqref="A2"/>
    </sheetView>
  </sheetViews>
  <sheetFormatPr defaultRowHeight="14.4" x14ac:dyDescent="0.3"/>
  <sheetData>
    <row r="1" spans="1:5" x14ac:dyDescent="0.3">
      <c r="A1" t="s">
        <v>503</v>
      </c>
      <c r="B1" t="s">
        <v>86</v>
      </c>
    </row>
    <row r="3" spans="1:5" x14ac:dyDescent="0.3">
      <c r="A3" s="4" t="s">
        <v>421</v>
      </c>
      <c r="B3" s="3"/>
      <c r="C3" s="3"/>
      <c r="D3" s="3"/>
      <c r="E3" s="3"/>
    </row>
    <row r="4" spans="1:5" x14ac:dyDescent="0.3">
      <c r="A4" s="4">
        <v>0</v>
      </c>
      <c r="B4" s="3">
        <v>0</v>
      </c>
      <c r="C4" s="3">
        <v>0</v>
      </c>
      <c r="D4" s="3">
        <v>0</v>
      </c>
      <c r="E4" s="3">
        <v>0</v>
      </c>
    </row>
    <row r="5" spans="1:5" x14ac:dyDescent="0.3">
      <c r="A5" s="4">
        <v>1</v>
      </c>
      <c r="B5" s="3">
        <v>0</v>
      </c>
      <c r="C5" s="3">
        <v>0</v>
      </c>
      <c r="D5" s="3">
        <v>0</v>
      </c>
      <c r="E5" s="3">
        <v>0</v>
      </c>
    </row>
    <row r="6" spans="1:5" x14ac:dyDescent="0.3">
      <c r="A6" s="4">
        <v>2</v>
      </c>
      <c r="B6" s="3">
        <v>0</v>
      </c>
      <c r="C6" s="3">
        <v>0</v>
      </c>
      <c r="D6" s="3">
        <v>0</v>
      </c>
      <c r="E6" s="3">
        <v>0</v>
      </c>
    </row>
    <row r="7" spans="1:5" x14ac:dyDescent="0.3">
      <c r="A7" s="4">
        <v>3</v>
      </c>
      <c r="B7" s="3">
        <v>0</v>
      </c>
      <c r="C7" s="3">
        <v>0</v>
      </c>
      <c r="D7" s="3">
        <v>0</v>
      </c>
      <c r="E7" s="3">
        <v>0</v>
      </c>
    </row>
    <row r="8" spans="1:5" x14ac:dyDescent="0.3">
      <c r="A8" s="4">
        <v>4</v>
      </c>
      <c r="B8" s="3">
        <v>0</v>
      </c>
      <c r="C8" s="3">
        <v>0</v>
      </c>
      <c r="D8" s="3">
        <v>0</v>
      </c>
      <c r="E8" s="3">
        <v>0</v>
      </c>
    </row>
    <row r="9" spans="1:5" x14ac:dyDescent="0.3">
      <c r="A9" s="4">
        <v>5</v>
      </c>
      <c r="B9" s="3">
        <v>0</v>
      </c>
      <c r="C9" s="3">
        <v>0</v>
      </c>
      <c r="D9" s="3">
        <v>0</v>
      </c>
      <c r="E9" s="3">
        <v>0</v>
      </c>
    </row>
    <row r="10" spans="1:5" x14ac:dyDescent="0.3">
      <c r="A10" s="4">
        <v>6</v>
      </c>
      <c r="B10" s="3">
        <v>0</v>
      </c>
      <c r="C10" s="3">
        <v>0</v>
      </c>
      <c r="D10" s="3">
        <v>0</v>
      </c>
      <c r="E10" s="3">
        <v>0</v>
      </c>
    </row>
    <row r="11" spans="1:5" x14ac:dyDescent="0.3">
      <c r="A11" s="4">
        <v>7</v>
      </c>
      <c r="B11" s="3">
        <v>0</v>
      </c>
      <c r="C11" s="3">
        <v>0</v>
      </c>
      <c r="D11" s="3">
        <v>0</v>
      </c>
      <c r="E11" s="3">
        <v>0</v>
      </c>
    </row>
    <row r="12" spans="1:5" x14ac:dyDescent="0.3">
      <c r="A12" s="4">
        <v>8</v>
      </c>
      <c r="B12" s="3">
        <v>0</v>
      </c>
      <c r="C12" s="3">
        <v>0</v>
      </c>
      <c r="D12" s="3">
        <v>0</v>
      </c>
      <c r="E12" s="3">
        <v>0</v>
      </c>
    </row>
    <row r="13" spans="1:5" x14ac:dyDescent="0.3">
      <c r="A13" s="4">
        <v>9</v>
      </c>
      <c r="B13" s="3">
        <v>0</v>
      </c>
      <c r="C13" s="3">
        <v>0</v>
      </c>
      <c r="D13" s="3">
        <v>0</v>
      </c>
      <c r="E13" s="3">
        <v>0</v>
      </c>
    </row>
    <row r="14" spans="1:5" x14ac:dyDescent="0.3">
      <c r="A14" s="4">
        <v>10</v>
      </c>
      <c r="B14" s="3">
        <v>0</v>
      </c>
      <c r="C14" s="3">
        <v>0</v>
      </c>
      <c r="D14" s="3">
        <v>0</v>
      </c>
      <c r="E14" s="3">
        <v>0</v>
      </c>
    </row>
    <row r="15" spans="1:5" x14ac:dyDescent="0.3">
      <c r="A15" s="4">
        <v>11</v>
      </c>
      <c r="B15" s="3">
        <v>0</v>
      </c>
      <c r="C15" s="3">
        <v>0</v>
      </c>
      <c r="D15" s="3">
        <v>0</v>
      </c>
      <c r="E15" s="3">
        <v>0</v>
      </c>
    </row>
    <row r="16" spans="1:5" x14ac:dyDescent="0.3">
      <c r="A16" s="4">
        <v>12</v>
      </c>
      <c r="B16" s="3">
        <v>0</v>
      </c>
      <c r="C16" s="3">
        <v>0</v>
      </c>
      <c r="D16" s="3">
        <v>0</v>
      </c>
      <c r="E16" s="3">
        <v>0</v>
      </c>
    </row>
    <row r="17" spans="1:5" x14ac:dyDescent="0.3">
      <c r="A17" s="4">
        <v>13</v>
      </c>
      <c r="B17" s="3">
        <v>0</v>
      </c>
      <c r="C17" s="3">
        <v>0</v>
      </c>
      <c r="D17" s="3">
        <v>0</v>
      </c>
      <c r="E17" s="3">
        <v>0</v>
      </c>
    </row>
    <row r="18" spans="1:5" x14ac:dyDescent="0.3">
      <c r="A18" s="4">
        <v>14</v>
      </c>
      <c r="B18" s="3">
        <v>1</v>
      </c>
      <c r="C18" s="3">
        <v>0</v>
      </c>
      <c r="D18" s="3">
        <v>0.5</v>
      </c>
      <c r="E18" s="3">
        <v>1</v>
      </c>
    </row>
    <row r="19" spans="1:5" x14ac:dyDescent="0.3">
      <c r="A19" s="4">
        <v>15</v>
      </c>
      <c r="B19" s="3">
        <v>2</v>
      </c>
      <c r="C19" s="3">
        <v>0.5</v>
      </c>
      <c r="D19" s="3">
        <v>2</v>
      </c>
      <c r="E19" s="3">
        <v>1</v>
      </c>
    </row>
    <row r="20" spans="1:5" x14ac:dyDescent="0.3">
      <c r="A20" s="4">
        <v>16</v>
      </c>
      <c r="B20" s="3">
        <v>2.5</v>
      </c>
      <c r="C20" s="3">
        <v>1.5</v>
      </c>
      <c r="D20" s="3">
        <v>2.5</v>
      </c>
      <c r="E20" s="3">
        <v>1.5</v>
      </c>
    </row>
    <row r="21" spans="1:5" x14ac:dyDescent="0.3">
      <c r="A21" s="4">
        <v>17</v>
      </c>
      <c r="B21" s="3">
        <v>3</v>
      </c>
      <c r="C21" s="3">
        <v>2</v>
      </c>
      <c r="D21" s="3">
        <v>3</v>
      </c>
      <c r="E21" s="3">
        <v>2</v>
      </c>
    </row>
    <row r="22" spans="1:5" x14ac:dyDescent="0.3">
      <c r="A22" s="4">
        <v>18</v>
      </c>
      <c r="B22" s="3">
        <v>3</v>
      </c>
      <c r="C22" s="3">
        <v>2.5</v>
      </c>
      <c r="D22" s="3">
        <v>3</v>
      </c>
      <c r="E22" s="3">
        <v>2.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6FF15-8879-439E-BB7A-7A7F723C14CB}">
  <dimension ref="A1:I6"/>
  <sheetViews>
    <sheetView workbookViewId="0">
      <selection activeCell="A2" sqref="A2"/>
    </sheetView>
  </sheetViews>
  <sheetFormatPr defaultRowHeight="14.4" x14ac:dyDescent="0.3"/>
  <sheetData>
    <row r="1" spans="1:9" x14ac:dyDescent="0.3">
      <c r="A1" t="s">
        <v>504</v>
      </c>
      <c r="B1" t="s">
        <v>88</v>
      </c>
    </row>
    <row r="2" spans="1:9" x14ac:dyDescent="0.3">
      <c r="A2" s="1"/>
      <c r="B2" s="1"/>
      <c r="C2" s="1"/>
      <c r="D2" s="1"/>
      <c r="E2" s="1"/>
      <c r="F2" s="1"/>
    </row>
    <row r="3" spans="1:9" x14ac:dyDescent="0.3">
      <c r="A3" s="4" t="s">
        <v>89</v>
      </c>
      <c r="B3" s="8" t="s">
        <v>416</v>
      </c>
      <c r="C3" s="8"/>
      <c r="D3" s="8"/>
      <c r="E3" s="8"/>
      <c r="F3" s="8" t="s">
        <v>417</v>
      </c>
      <c r="G3" s="8"/>
      <c r="H3" s="8"/>
      <c r="I3" s="8"/>
    </row>
    <row r="4" spans="1:9" x14ac:dyDescent="0.3">
      <c r="A4" s="4" t="s">
        <v>90</v>
      </c>
      <c r="B4" s="3">
        <v>89.3</v>
      </c>
      <c r="C4" s="3">
        <v>91</v>
      </c>
      <c r="D4" s="3">
        <v>90.2</v>
      </c>
      <c r="E4" s="3">
        <v>91</v>
      </c>
      <c r="F4" s="3">
        <v>65.3</v>
      </c>
      <c r="G4" s="3">
        <v>69.900000000000006</v>
      </c>
      <c r="H4" s="3">
        <v>67</v>
      </c>
      <c r="I4" s="3">
        <v>67.900000000000006</v>
      </c>
    </row>
    <row r="5" spans="1:9" x14ac:dyDescent="0.3">
      <c r="A5" s="4" t="s">
        <v>91</v>
      </c>
      <c r="B5" s="3">
        <v>45.7</v>
      </c>
      <c r="C5" s="3">
        <v>44.5</v>
      </c>
      <c r="D5" s="3">
        <v>46.1</v>
      </c>
      <c r="E5" s="3">
        <v>43.2</v>
      </c>
      <c r="F5" s="3">
        <v>21.4</v>
      </c>
      <c r="G5" s="3">
        <v>22.2</v>
      </c>
      <c r="H5" s="3">
        <v>27.6</v>
      </c>
      <c r="I5" s="3">
        <v>21</v>
      </c>
    </row>
    <row r="6" spans="1:9" x14ac:dyDescent="0.3">
      <c r="A6" s="4" t="s">
        <v>92</v>
      </c>
      <c r="B6" s="3">
        <v>88</v>
      </c>
      <c r="C6" s="3">
        <v>78.5</v>
      </c>
      <c r="D6" s="3">
        <v>77</v>
      </c>
      <c r="E6" s="3">
        <v>79.3</v>
      </c>
      <c r="F6" s="3">
        <v>40</v>
      </c>
      <c r="G6" s="3">
        <v>28.1</v>
      </c>
      <c r="H6" s="3">
        <v>25.8</v>
      </c>
      <c r="I6" s="3">
        <v>26</v>
      </c>
    </row>
  </sheetData>
  <mergeCells count="2">
    <mergeCell ref="B3:E3"/>
    <mergeCell ref="F3:I3"/>
  </mergeCells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26395-6B49-44ED-B492-E45B65EDFAFC}">
  <dimension ref="A1:I7"/>
  <sheetViews>
    <sheetView workbookViewId="0">
      <selection activeCell="A2" sqref="A2"/>
    </sheetView>
  </sheetViews>
  <sheetFormatPr defaultRowHeight="14.4" x14ac:dyDescent="0.3"/>
  <sheetData>
    <row r="1" spans="1:9" x14ac:dyDescent="0.3">
      <c r="A1" t="s">
        <v>505</v>
      </c>
      <c r="B1" t="s">
        <v>93</v>
      </c>
    </row>
    <row r="3" spans="1:9" x14ac:dyDescent="0.3">
      <c r="B3" s="1"/>
      <c r="C3" s="1"/>
      <c r="D3" s="1"/>
      <c r="E3" s="1"/>
      <c r="F3" s="1"/>
      <c r="G3" s="1"/>
    </row>
    <row r="4" spans="1:9" x14ac:dyDescent="0.3">
      <c r="A4" t="s">
        <v>94</v>
      </c>
      <c r="B4" s="8" t="s">
        <v>416</v>
      </c>
      <c r="C4" s="8"/>
      <c r="D4" s="8"/>
      <c r="E4" s="8"/>
      <c r="F4" s="8" t="s">
        <v>417</v>
      </c>
      <c r="G4" s="8"/>
      <c r="H4" s="8"/>
      <c r="I4" s="8"/>
    </row>
    <row r="5" spans="1:9" x14ac:dyDescent="0.3">
      <c r="A5" s="4" t="s">
        <v>90</v>
      </c>
      <c r="B5" s="3">
        <v>65.3</v>
      </c>
      <c r="C5" s="3">
        <v>71.900000000000006</v>
      </c>
      <c r="D5" s="3">
        <v>80.3</v>
      </c>
      <c r="E5" s="3">
        <v>67.900000000000006</v>
      </c>
      <c r="F5" s="3">
        <v>48.1</v>
      </c>
      <c r="G5" s="3">
        <v>52.4</v>
      </c>
      <c r="H5" s="3">
        <v>61.5</v>
      </c>
      <c r="I5" s="3">
        <v>49.9</v>
      </c>
    </row>
    <row r="6" spans="1:9" x14ac:dyDescent="0.3">
      <c r="A6" s="4" t="s">
        <v>91</v>
      </c>
      <c r="B6" s="3">
        <v>43.3</v>
      </c>
      <c r="C6" s="3">
        <v>38.700000000000003</v>
      </c>
      <c r="D6" s="3">
        <v>47</v>
      </c>
      <c r="E6" s="3">
        <v>40.4</v>
      </c>
      <c r="F6" s="3">
        <v>27.4</v>
      </c>
      <c r="G6" s="3">
        <v>24.8</v>
      </c>
      <c r="H6" s="3">
        <v>37.700000000000003</v>
      </c>
      <c r="I6" s="3">
        <v>23.7</v>
      </c>
    </row>
    <row r="7" spans="1:9" x14ac:dyDescent="0.3">
      <c r="A7" s="4" t="s">
        <v>92</v>
      </c>
      <c r="B7" s="3">
        <v>86</v>
      </c>
      <c r="C7" s="3">
        <v>76.5</v>
      </c>
      <c r="D7" s="3">
        <v>81.7</v>
      </c>
      <c r="E7" s="3">
        <v>82.4</v>
      </c>
      <c r="F7" s="3">
        <v>40.1</v>
      </c>
      <c r="G7" s="3">
        <v>29.3</v>
      </c>
      <c r="H7" s="3">
        <v>29.8</v>
      </c>
      <c r="I7" s="3">
        <v>29.4</v>
      </c>
    </row>
  </sheetData>
  <mergeCells count="2">
    <mergeCell ref="B4:E4"/>
    <mergeCell ref="F4:I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00D88-3F19-45C8-A0FB-1FA5D8BC3564}">
  <dimension ref="A1:I7"/>
  <sheetViews>
    <sheetView workbookViewId="0">
      <selection activeCell="A2" sqref="A2"/>
    </sheetView>
  </sheetViews>
  <sheetFormatPr defaultRowHeight="14.4" x14ac:dyDescent="0.3"/>
  <sheetData>
    <row r="1" spans="1:9" x14ac:dyDescent="0.3">
      <c r="A1" t="s">
        <v>506</v>
      </c>
      <c r="B1" t="s">
        <v>88</v>
      </c>
    </row>
    <row r="3" spans="1:9" x14ac:dyDescent="0.3">
      <c r="B3" s="1"/>
      <c r="C3" s="1"/>
      <c r="D3" s="1"/>
      <c r="E3" s="1"/>
      <c r="F3" s="1"/>
      <c r="G3" s="1"/>
    </row>
    <row r="4" spans="1:9" x14ac:dyDescent="0.3">
      <c r="A4" t="s">
        <v>95</v>
      </c>
      <c r="B4" s="8" t="s">
        <v>416</v>
      </c>
      <c r="C4" s="8"/>
      <c r="D4" s="8"/>
      <c r="E4" s="8"/>
      <c r="F4" s="8" t="s">
        <v>417</v>
      </c>
      <c r="G4" s="8"/>
      <c r="H4" s="8"/>
      <c r="I4" s="8"/>
    </row>
    <row r="5" spans="1:9" x14ac:dyDescent="0.3">
      <c r="A5" s="4" t="s">
        <v>90</v>
      </c>
      <c r="B5" s="3">
        <v>0.79</v>
      </c>
      <c r="C5" s="3">
        <v>0.66</v>
      </c>
      <c r="D5" s="3">
        <v>1.5</v>
      </c>
      <c r="E5" s="3">
        <v>1.1100000000000001</v>
      </c>
      <c r="F5" s="3">
        <v>6.94</v>
      </c>
      <c r="G5" s="3">
        <v>7.46</v>
      </c>
      <c r="H5" s="3">
        <v>13.9</v>
      </c>
      <c r="I5" s="3">
        <v>8.9700000000000006</v>
      </c>
    </row>
    <row r="6" spans="1:9" x14ac:dyDescent="0.3">
      <c r="A6" s="4" t="s">
        <v>91</v>
      </c>
      <c r="B6" s="3">
        <v>5.82</v>
      </c>
      <c r="C6" s="3">
        <v>6.43</v>
      </c>
      <c r="D6" s="3">
        <v>6.85</v>
      </c>
      <c r="E6" s="3">
        <v>6.46</v>
      </c>
      <c r="F6" s="3">
        <v>34.4</v>
      </c>
      <c r="G6" s="3">
        <v>26.9</v>
      </c>
      <c r="H6" s="3">
        <v>27.8</v>
      </c>
      <c r="I6" s="3">
        <v>39.799999999999997</v>
      </c>
    </row>
    <row r="7" spans="1:9" x14ac:dyDescent="0.3">
      <c r="A7" s="4" t="s">
        <v>92</v>
      </c>
      <c r="B7" s="3">
        <v>4.37</v>
      </c>
      <c r="C7" s="3">
        <v>9.32</v>
      </c>
      <c r="D7" s="3">
        <v>7.55</v>
      </c>
      <c r="E7" s="3">
        <v>11.6</v>
      </c>
      <c r="F7" s="3">
        <v>54.7</v>
      </c>
      <c r="G7" s="3">
        <v>64.2</v>
      </c>
      <c r="H7" s="3">
        <v>63.1</v>
      </c>
      <c r="I7" s="3">
        <v>72.900000000000006</v>
      </c>
    </row>
  </sheetData>
  <mergeCells count="2">
    <mergeCell ref="B4:E4"/>
    <mergeCell ref="F4:I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97649-F0F7-43F3-995B-6D44A8FF3C50}">
  <dimension ref="A1:I7"/>
  <sheetViews>
    <sheetView workbookViewId="0"/>
  </sheetViews>
  <sheetFormatPr defaultRowHeight="14.4" x14ac:dyDescent="0.3"/>
  <sheetData>
    <row r="1" spans="1:9" x14ac:dyDescent="0.3">
      <c r="A1" t="s">
        <v>507</v>
      </c>
      <c r="B1" t="s">
        <v>88</v>
      </c>
    </row>
    <row r="3" spans="1:9" x14ac:dyDescent="0.3">
      <c r="B3" s="1"/>
      <c r="C3" s="1"/>
      <c r="D3" s="1"/>
      <c r="E3" s="1"/>
      <c r="F3" s="1"/>
      <c r="G3" s="1"/>
    </row>
    <row r="4" spans="1:9" x14ac:dyDescent="0.3">
      <c r="A4" t="s">
        <v>96</v>
      </c>
      <c r="B4" s="8" t="s">
        <v>416</v>
      </c>
      <c r="C4" s="8"/>
      <c r="D4" s="8"/>
      <c r="E4" s="8"/>
      <c r="F4" s="8" t="s">
        <v>417</v>
      </c>
      <c r="G4" s="8"/>
      <c r="H4" s="8"/>
      <c r="I4" s="8"/>
    </row>
    <row r="5" spans="1:9" x14ac:dyDescent="0.3">
      <c r="A5" s="4" t="s">
        <v>90</v>
      </c>
      <c r="B5" s="3">
        <v>0.62</v>
      </c>
      <c r="C5" s="3">
        <v>1.23</v>
      </c>
      <c r="D5" s="3">
        <v>2.2599999999999998</v>
      </c>
      <c r="E5" s="3">
        <v>0.74</v>
      </c>
      <c r="F5" s="3">
        <v>1.29</v>
      </c>
      <c r="G5" s="3">
        <v>0.59</v>
      </c>
      <c r="H5" s="3">
        <v>3.15</v>
      </c>
      <c r="I5" s="3">
        <v>0.86</v>
      </c>
    </row>
    <row r="6" spans="1:9" x14ac:dyDescent="0.3">
      <c r="A6" s="4" t="s">
        <v>91</v>
      </c>
      <c r="B6" s="3">
        <v>2.39</v>
      </c>
      <c r="C6" s="3">
        <v>4.29</v>
      </c>
      <c r="D6" s="3">
        <v>4.6100000000000003</v>
      </c>
      <c r="E6" s="3">
        <v>3.23</v>
      </c>
      <c r="F6" s="3">
        <v>1.67</v>
      </c>
      <c r="G6" s="3">
        <v>2.41</v>
      </c>
      <c r="H6" s="3">
        <v>2.41</v>
      </c>
      <c r="I6" s="3">
        <v>6.8</v>
      </c>
    </row>
    <row r="7" spans="1:9" x14ac:dyDescent="0.3">
      <c r="A7" s="4" t="s">
        <v>92</v>
      </c>
      <c r="B7" s="3">
        <v>1.69</v>
      </c>
      <c r="C7" s="3">
        <v>7.28</v>
      </c>
      <c r="D7" s="3">
        <v>3.9</v>
      </c>
      <c r="E7" s="3">
        <v>7.19</v>
      </c>
      <c r="F7" s="3">
        <v>8.65</v>
      </c>
      <c r="G7" s="3">
        <v>27.2</v>
      </c>
      <c r="H7" s="3">
        <v>13</v>
      </c>
      <c r="I7" s="3">
        <v>20.6</v>
      </c>
    </row>
  </sheetData>
  <mergeCells count="2">
    <mergeCell ref="B4:E4"/>
    <mergeCell ref="F4:I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C23B8-E2DF-4C4D-8280-130299A42BE1}">
  <dimension ref="A1:I7"/>
  <sheetViews>
    <sheetView workbookViewId="0"/>
  </sheetViews>
  <sheetFormatPr defaultRowHeight="14.4" x14ac:dyDescent="0.3"/>
  <sheetData>
    <row r="1" spans="1:9" x14ac:dyDescent="0.3">
      <c r="A1" t="s">
        <v>508</v>
      </c>
      <c r="B1" t="s">
        <v>88</v>
      </c>
    </row>
    <row r="3" spans="1:9" x14ac:dyDescent="0.3">
      <c r="B3" s="1"/>
      <c r="C3" s="1"/>
      <c r="D3" s="1"/>
      <c r="E3" s="1"/>
      <c r="F3" s="1"/>
      <c r="G3" s="1"/>
    </row>
    <row r="4" spans="1:9" x14ac:dyDescent="0.3">
      <c r="A4" t="s">
        <v>97</v>
      </c>
      <c r="B4" s="8" t="s">
        <v>416</v>
      </c>
      <c r="C4" s="8"/>
      <c r="D4" s="8"/>
      <c r="E4" s="8"/>
      <c r="F4" s="8" t="s">
        <v>417</v>
      </c>
      <c r="G4" s="8"/>
      <c r="H4" s="8"/>
      <c r="I4" s="8"/>
    </row>
    <row r="5" spans="1:9" x14ac:dyDescent="0.3">
      <c r="A5" s="4" t="s">
        <v>90</v>
      </c>
      <c r="B5" s="3">
        <v>0.53</v>
      </c>
      <c r="C5" s="3">
        <v>0.98</v>
      </c>
      <c r="D5" s="3">
        <v>1.41</v>
      </c>
      <c r="E5" s="3">
        <v>1.91</v>
      </c>
      <c r="F5" s="3">
        <v>1.54</v>
      </c>
      <c r="G5" s="3">
        <v>1.91</v>
      </c>
      <c r="H5" s="3">
        <v>3.38</v>
      </c>
      <c r="I5" s="3">
        <v>1.91</v>
      </c>
    </row>
    <row r="6" spans="1:9" x14ac:dyDescent="0.3">
      <c r="A6" s="4" t="s">
        <v>91</v>
      </c>
      <c r="B6" s="3">
        <v>0.73</v>
      </c>
      <c r="C6" s="3">
        <v>1.47</v>
      </c>
      <c r="D6" s="3">
        <v>0.4</v>
      </c>
      <c r="E6" s="3">
        <v>1.74</v>
      </c>
      <c r="F6" s="3">
        <v>1.53</v>
      </c>
      <c r="G6" s="3">
        <v>2.41</v>
      </c>
      <c r="H6" s="3">
        <v>1.78</v>
      </c>
      <c r="I6" s="3">
        <v>6.99</v>
      </c>
    </row>
    <row r="7" spans="1:9" x14ac:dyDescent="0.3">
      <c r="A7" s="4" t="s">
        <v>92</v>
      </c>
      <c r="B7" s="3">
        <v>6.65</v>
      </c>
      <c r="C7" s="3">
        <v>15.8</v>
      </c>
      <c r="D7" s="3">
        <v>10.8</v>
      </c>
      <c r="E7" s="3">
        <v>18</v>
      </c>
      <c r="F7" s="3">
        <v>8.7100000000000009</v>
      </c>
      <c r="G7" s="3">
        <v>28.6</v>
      </c>
      <c r="H7" s="3">
        <v>13.2</v>
      </c>
      <c r="I7" s="3">
        <v>23.9</v>
      </c>
    </row>
  </sheetData>
  <mergeCells count="2">
    <mergeCell ref="B4:E4"/>
    <mergeCell ref="F4:I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011EC-1232-4A91-8D22-E3518F13CBF2}">
  <dimension ref="A1:I8"/>
  <sheetViews>
    <sheetView workbookViewId="0"/>
  </sheetViews>
  <sheetFormatPr defaultRowHeight="14.4" x14ac:dyDescent="0.3"/>
  <sheetData>
    <row r="1" spans="1:9" x14ac:dyDescent="0.3">
      <c r="A1" t="s">
        <v>509</v>
      </c>
      <c r="B1" t="s">
        <v>98</v>
      </c>
    </row>
    <row r="3" spans="1:9" x14ac:dyDescent="0.3">
      <c r="B3" s="1"/>
      <c r="C3" s="1"/>
      <c r="D3" s="1"/>
      <c r="E3" s="1"/>
      <c r="F3" s="1"/>
      <c r="G3" s="1"/>
    </row>
    <row r="4" spans="1:9" x14ac:dyDescent="0.3">
      <c r="B4" s="1"/>
      <c r="C4" s="1"/>
      <c r="D4" s="1"/>
      <c r="E4" s="1"/>
      <c r="F4" s="1"/>
      <c r="G4" s="1"/>
    </row>
    <row r="5" spans="1:9" x14ac:dyDescent="0.3">
      <c r="A5" t="s">
        <v>89</v>
      </c>
      <c r="B5" s="8" t="s">
        <v>416</v>
      </c>
      <c r="C5" s="8"/>
      <c r="D5" s="8"/>
      <c r="E5" s="8"/>
      <c r="F5" s="8" t="s">
        <v>417</v>
      </c>
      <c r="G5" s="8"/>
      <c r="H5" s="8"/>
      <c r="I5" s="8"/>
    </row>
    <row r="6" spans="1:9" x14ac:dyDescent="0.3">
      <c r="A6" s="4" t="s">
        <v>90</v>
      </c>
      <c r="B6" s="3">
        <v>89.5</v>
      </c>
      <c r="C6" s="3">
        <v>90.9</v>
      </c>
      <c r="D6" s="3">
        <v>92.3</v>
      </c>
      <c r="E6" s="3">
        <v>91.2</v>
      </c>
      <c r="F6" s="3">
        <v>70.900000000000006</v>
      </c>
      <c r="G6" s="3">
        <v>68.3</v>
      </c>
      <c r="H6" s="3">
        <v>68</v>
      </c>
      <c r="I6" s="3">
        <v>69.8</v>
      </c>
    </row>
    <row r="7" spans="1:9" x14ac:dyDescent="0.3">
      <c r="A7" s="4" t="s">
        <v>91</v>
      </c>
      <c r="B7" s="3">
        <v>45.5</v>
      </c>
      <c r="C7" s="3">
        <v>34.4</v>
      </c>
      <c r="D7" s="3">
        <v>32.299999999999997</v>
      </c>
      <c r="E7" s="3">
        <v>37.200000000000003</v>
      </c>
      <c r="F7" s="3">
        <v>28.7</v>
      </c>
      <c r="G7" s="3">
        <v>16.600000000000001</v>
      </c>
      <c r="H7" s="3">
        <v>21.1</v>
      </c>
      <c r="I7" s="3">
        <v>22.6</v>
      </c>
    </row>
    <row r="8" spans="1:9" x14ac:dyDescent="0.3">
      <c r="A8" s="4" t="s">
        <v>92</v>
      </c>
      <c r="B8" s="3">
        <v>84</v>
      </c>
      <c r="C8" s="3">
        <v>85.3</v>
      </c>
      <c r="D8" s="3">
        <v>87.8</v>
      </c>
      <c r="E8" s="3">
        <v>88.1</v>
      </c>
      <c r="F8" s="3">
        <v>47.2</v>
      </c>
      <c r="G8" s="3">
        <v>38.6</v>
      </c>
      <c r="H8" s="3">
        <v>39.299999999999997</v>
      </c>
      <c r="I8" s="3">
        <v>36.700000000000003</v>
      </c>
    </row>
  </sheetData>
  <mergeCells count="2">
    <mergeCell ref="B5:E5"/>
    <mergeCell ref="F5:I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34647-30F8-4B37-977B-2B63992A26C8}">
  <dimension ref="A1:I8"/>
  <sheetViews>
    <sheetView workbookViewId="0">
      <selection activeCell="A2" sqref="A2"/>
    </sheetView>
  </sheetViews>
  <sheetFormatPr defaultRowHeight="14.4" x14ac:dyDescent="0.3"/>
  <sheetData>
    <row r="1" spans="1:9" x14ac:dyDescent="0.3">
      <c r="A1" t="s">
        <v>510</v>
      </c>
      <c r="B1" t="s">
        <v>0</v>
      </c>
    </row>
    <row r="3" spans="1:9" x14ac:dyDescent="0.3">
      <c r="B3" s="1"/>
      <c r="C3" s="1"/>
      <c r="D3" s="1"/>
      <c r="E3" s="1"/>
      <c r="F3" s="1"/>
    </row>
    <row r="4" spans="1:9" x14ac:dyDescent="0.3">
      <c r="B4" s="1"/>
      <c r="C4" s="1"/>
      <c r="D4" s="1"/>
      <c r="E4" s="1"/>
      <c r="F4" s="1"/>
      <c r="G4" s="1"/>
    </row>
    <row r="5" spans="1:9" x14ac:dyDescent="0.3">
      <c r="A5" t="s">
        <v>94</v>
      </c>
      <c r="B5" s="8" t="s">
        <v>416</v>
      </c>
      <c r="C5" s="8"/>
      <c r="D5" s="8"/>
      <c r="E5" s="8"/>
      <c r="F5" s="8" t="s">
        <v>417</v>
      </c>
      <c r="G5" s="8"/>
      <c r="H5" s="8"/>
      <c r="I5" s="8"/>
    </row>
    <row r="6" spans="1:9" x14ac:dyDescent="0.3">
      <c r="A6" s="4" t="s">
        <v>90</v>
      </c>
      <c r="B6" s="3">
        <v>67</v>
      </c>
      <c r="C6" s="3">
        <v>68.599999999999994</v>
      </c>
      <c r="D6" s="3">
        <v>62</v>
      </c>
      <c r="E6" s="3">
        <v>61.4</v>
      </c>
      <c r="F6" s="3">
        <v>56.2</v>
      </c>
      <c r="G6" s="3">
        <v>56.8</v>
      </c>
      <c r="H6" s="3">
        <v>42.8</v>
      </c>
      <c r="I6" s="3">
        <v>44.7</v>
      </c>
    </row>
    <row r="7" spans="1:9" x14ac:dyDescent="0.3">
      <c r="A7" s="4" t="s">
        <v>91</v>
      </c>
      <c r="B7" s="3">
        <v>43</v>
      </c>
      <c r="C7" s="3">
        <v>37.6</v>
      </c>
      <c r="D7" s="3">
        <v>36.1</v>
      </c>
      <c r="E7" s="3">
        <v>36.9</v>
      </c>
      <c r="F7" s="3">
        <v>37.700000000000003</v>
      </c>
      <c r="G7" s="3">
        <v>26.2</v>
      </c>
      <c r="H7" s="3">
        <v>30.7</v>
      </c>
      <c r="I7" s="3">
        <v>30.9</v>
      </c>
    </row>
    <row r="8" spans="1:9" x14ac:dyDescent="0.3">
      <c r="A8" s="4" t="s">
        <v>92</v>
      </c>
      <c r="B8" s="3">
        <v>81.2</v>
      </c>
      <c r="C8" s="3">
        <v>70.7</v>
      </c>
      <c r="D8" s="3">
        <v>67.099999999999994</v>
      </c>
      <c r="E8" s="3">
        <v>86</v>
      </c>
      <c r="F8" s="3">
        <v>48.1</v>
      </c>
      <c r="G8" s="3">
        <v>31.8</v>
      </c>
      <c r="H8" s="3">
        <v>34</v>
      </c>
      <c r="I8" s="3">
        <v>37.200000000000003</v>
      </c>
    </row>
  </sheetData>
  <mergeCells count="2">
    <mergeCell ref="B5:E5"/>
    <mergeCell ref="F5:I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486FC-88E5-4FC2-B2EB-9AE0A6363607}">
  <dimension ref="A1:C7"/>
  <sheetViews>
    <sheetView workbookViewId="0">
      <selection activeCell="B3" sqref="B3:C7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13</v>
      </c>
      <c r="B1" t="s">
        <v>12</v>
      </c>
    </row>
    <row r="3" spans="1:3" x14ac:dyDescent="0.3">
      <c r="A3" s="1" t="s">
        <v>7</v>
      </c>
      <c r="B3" s="4" t="s">
        <v>5</v>
      </c>
      <c r="C3" s="4" t="s">
        <v>6</v>
      </c>
    </row>
    <row r="4" spans="1:3" x14ac:dyDescent="0.3">
      <c r="B4" s="3">
        <v>86</v>
      </c>
      <c r="C4" s="3">
        <v>40.1</v>
      </c>
    </row>
    <row r="5" spans="1:3" x14ac:dyDescent="0.3">
      <c r="B5" s="3">
        <v>76.5</v>
      </c>
      <c r="C5" s="3">
        <v>29.3</v>
      </c>
    </row>
    <row r="6" spans="1:3" x14ac:dyDescent="0.3">
      <c r="B6" s="3">
        <v>81.7</v>
      </c>
      <c r="C6" s="3">
        <v>29.8</v>
      </c>
    </row>
    <row r="7" spans="1:3" x14ac:dyDescent="0.3">
      <c r="B7" s="3">
        <v>82.4</v>
      </c>
      <c r="C7" s="3">
        <v>29.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01887-B002-4C0E-A1D9-401B995D8081}">
  <dimension ref="A1:I8"/>
  <sheetViews>
    <sheetView workbookViewId="0">
      <selection activeCell="A2" sqref="A2"/>
    </sheetView>
  </sheetViews>
  <sheetFormatPr defaultRowHeight="14.4" x14ac:dyDescent="0.3"/>
  <sheetData>
    <row r="1" spans="1:9" x14ac:dyDescent="0.3">
      <c r="A1" t="s">
        <v>511</v>
      </c>
      <c r="B1" t="s">
        <v>98</v>
      </c>
    </row>
    <row r="4" spans="1:9" x14ac:dyDescent="0.3">
      <c r="B4" s="1"/>
      <c r="C4" s="1"/>
      <c r="D4" s="1"/>
      <c r="E4" s="1"/>
      <c r="F4" s="1"/>
    </row>
    <row r="5" spans="1:9" x14ac:dyDescent="0.3">
      <c r="A5" t="s">
        <v>95</v>
      </c>
      <c r="B5" s="8" t="s">
        <v>416</v>
      </c>
      <c r="C5" s="8"/>
      <c r="D5" s="8"/>
      <c r="E5" s="8"/>
      <c r="F5" s="8" t="s">
        <v>417</v>
      </c>
      <c r="G5" s="8"/>
      <c r="H5" s="8"/>
      <c r="I5" s="8"/>
    </row>
    <row r="6" spans="1:9" x14ac:dyDescent="0.3">
      <c r="A6" s="4" t="s">
        <v>90</v>
      </c>
      <c r="B6" s="3">
        <v>0.95</v>
      </c>
      <c r="C6" s="3">
        <v>1.45</v>
      </c>
      <c r="D6" s="3">
        <v>1.26</v>
      </c>
      <c r="E6" s="3">
        <v>2.25</v>
      </c>
      <c r="F6" s="3">
        <v>8.67</v>
      </c>
      <c r="G6" s="3">
        <v>12.9</v>
      </c>
      <c r="H6" s="3">
        <v>9.5299999999999994</v>
      </c>
      <c r="I6" s="3">
        <v>13.9</v>
      </c>
    </row>
    <row r="7" spans="1:9" x14ac:dyDescent="0.3">
      <c r="A7" s="4" t="s">
        <v>91</v>
      </c>
      <c r="B7" s="3">
        <v>2.11</v>
      </c>
      <c r="C7" s="3">
        <v>3.85</v>
      </c>
      <c r="D7" s="3">
        <v>1.24</v>
      </c>
      <c r="E7" s="3">
        <v>5.25</v>
      </c>
      <c r="F7" s="3">
        <v>17.899999999999999</v>
      </c>
      <c r="G7" s="3">
        <v>32.4</v>
      </c>
      <c r="H7" s="3">
        <v>23</v>
      </c>
      <c r="I7" s="3">
        <v>29.9</v>
      </c>
    </row>
    <row r="8" spans="1:9" x14ac:dyDescent="0.3">
      <c r="A8" s="4" t="s">
        <v>92</v>
      </c>
      <c r="B8" s="3">
        <v>3.16</v>
      </c>
      <c r="C8" s="3">
        <v>5.71</v>
      </c>
      <c r="D8" s="3">
        <v>5.42</v>
      </c>
      <c r="E8" s="3">
        <v>7.16</v>
      </c>
      <c r="F8" s="3">
        <v>39.700000000000003</v>
      </c>
      <c r="G8" s="3">
        <v>52.3</v>
      </c>
      <c r="H8" s="3">
        <v>54.2</v>
      </c>
      <c r="I8" s="3">
        <v>65.2</v>
      </c>
    </row>
  </sheetData>
  <mergeCells count="2">
    <mergeCell ref="B5:E5"/>
    <mergeCell ref="F5:I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F98E5-666B-427E-AC56-E868A5BADB70}">
  <dimension ref="A1:I7"/>
  <sheetViews>
    <sheetView workbookViewId="0">
      <selection activeCell="A2" sqref="A2"/>
    </sheetView>
  </sheetViews>
  <sheetFormatPr defaultRowHeight="14.4" x14ac:dyDescent="0.3"/>
  <sheetData>
    <row r="1" spans="1:9" x14ac:dyDescent="0.3">
      <c r="A1" t="s">
        <v>512</v>
      </c>
      <c r="B1" t="s">
        <v>98</v>
      </c>
    </row>
    <row r="3" spans="1:9" x14ac:dyDescent="0.3">
      <c r="B3" s="1"/>
      <c r="C3" s="1"/>
      <c r="D3" s="1"/>
      <c r="E3" s="1"/>
      <c r="F3" s="1"/>
    </row>
    <row r="4" spans="1:9" x14ac:dyDescent="0.3">
      <c r="A4" t="s">
        <v>96</v>
      </c>
      <c r="B4" s="8" t="s">
        <v>416</v>
      </c>
      <c r="C4" s="8"/>
      <c r="D4" s="8"/>
      <c r="E4" s="8"/>
      <c r="F4" s="8" t="s">
        <v>417</v>
      </c>
      <c r="G4" s="8"/>
      <c r="H4" s="8"/>
      <c r="I4" s="8"/>
    </row>
    <row r="5" spans="1:9" x14ac:dyDescent="0.3">
      <c r="A5" s="4" t="s">
        <v>90</v>
      </c>
      <c r="B5" s="3">
        <v>0.54</v>
      </c>
      <c r="C5" s="3">
        <v>1.35</v>
      </c>
      <c r="D5" s="3">
        <v>0.84</v>
      </c>
      <c r="E5" s="3">
        <v>1.22</v>
      </c>
      <c r="F5" s="3">
        <v>2.0099999999999998</v>
      </c>
      <c r="G5" s="3">
        <v>5.98</v>
      </c>
      <c r="H5" s="3">
        <v>3.04</v>
      </c>
      <c r="I5" s="3">
        <v>3.06</v>
      </c>
    </row>
    <row r="6" spans="1:9" x14ac:dyDescent="0.3">
      <c r="A6" s="4" t="s">
        <v>91</v>
      </c>
      <c r="B6" s="3">
        <v>2.2200000000000002</v>
      </c>
      <c r="C6" s="3">
        <v>3.54</v>
      </c>
      <c r="D6" s="3">
        <v>0.57999999999999996</v>
      </c>
      <c r="E6" s="3">
        <v>4.17</v>
      </c>
      <c r="F6" s="3">
        <v>1.79</v>
      </c>
      <c r="G6" s="3">
        <v>4.1100000000000003</v>
      </c>
      <c r="H6" s="3">
        <v>0.56000000000000005</v>
      </c>
      <c r="I6" s="3">
        <v>2.97</v>
      </c>
    </row>
    <row r="7" spans="1:9" x14ac:dyDescent="0.3">
      <c r="A7" s="4" t="s">
        <v>92</v>
      </c>
      <c r="B7" s="3">
        <v>3.33</v>
      </c>
      <c r="C7" s="3">
        <v>2.4700000000000002</v>
      </c>
      <c r="D7" s="3">
        <v>2.37</v>
      </c>
      <c r="E7" s="3">
        <v>5.71</v>
      </c>
      <c r="F7" s="3">
        <v>9.24</v>
      </c>
      <c r="G7" s="3">
        <v>8.92</v>
      </c>
      <c r="H7" s="3">
        <v>14.6</v>
      </c>
      <c r="I7" s="3">
        <v>27</v>
      </c>
    </row>
  </sheetData>
  <mergeCells count="2">
    <mergeCell ref="B4:E4"/>
    <mergeCell ref="F4:I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47AB3-9542-44FE-8A49-34DC0DCFEB66}">
  <dimension ref="A1:I7"/>
  <sheetViews>
    <sheetView workbookViewId="0">
      <selection activeCell="A2" sqref="A2"/>
    </sheetView>
  </sheetViews>
  <sheetFormatPr defaultRowHeight="14.4" x14ac:dyDescent="0.3"/>
  <sheetData>
    <row r="1" spans="1:9" x14ac:dyDescent="0.3">
      <c r="A1" t="s">
        <v>513</v>
      </c>
      <c r="B1" t="s">
        <v>98</v>
      </c>
    </row>
    <row r="3" spans="1:9" x14ac:dyDescent="0.3">
      <c r="B3" s="1"/>
      <c r="C3" s="1"/>
      <c r="D3" s="1"/>
      <c r="E3" s="1"/>
      <c r="F3" s="1"/>
    </row>
    <row r="4" spans="1:9" x14ac:dyDescent="0.3">
      <c r="A4" s="1" t="s">
        <v>97</v>
      </c>
      <c r="B4" s="8" t="s">
        <v>416</v>
      </c>
      <c r="C4" s="8"/>
      <c r="D4" s="8"/>
      <c r="E4" s="8"/>
      <c r="F4" s="8" t="s">
        <v>417</v>
      </c>
      <c r="G4" s="8"/>
      <c r="H4" s="8"/>
      <c r="I4" s="8"/>
    </row>
    <row r="5" spans="1:9" x14ac:dyDescent="0.3">
      <c r="A5" s="4" t="s">
        <v>90</v>
      </c>
      <c r="B5" s="3">
        <v>1.56</v>
      </c>
      <c r="C5" s="3">
        <v>1.86</v>
      </c>
      <c r="D5" s="3">
        <v>1.73</v>
      </c>
      <c r="E5" s="3">
        <v>1.88</v>
      </c>
      <c r="F5" s="3">
        <v>2.85</v>
      </c>
      <c r="G5" s="3">
        <v>6.97</v>
      </c>
      <c r="H5" s="3">
        <v>4</v>
      </c>
      <c r="I5" s="3">
        <v>3</v>
      </c>
    </row>
    <row r="6" spans="1:9" x14ac:dyDescent="0.3">
      <c r="A6" s="4" t="s">
        <v>91</v>
      </c>
      <c r="B6" s="3">
        <v>0.74</v>
      </c>
      <c r="C6" s="3">
        <v>1.54</v>
      </c>
      <c r="D6" s="3">
        <v>0.44</v>
      </c>
      <c r="E6" s="3">
        <v>0.93</v>
      </c>
      <c r="F6" s="3">
        <v>1.99</v>
      </c>
      <c r="G6" s="3">
        <v>4.49</v>
      </c>
      <c r="H6" s="3">
        <v>0.97</v>
      </c>
      <c r="I6" s="3">
        <v>2.63</v>
      </c>
    </row>
    <row r="7" spans="1:9" x14ac:dyDescent="0.3">
      <c r="A7" s="4" t="s">
        <v>92</v>
      </c>
      <c r="B7" s="3">
        <v>8.94</v>
      </c>
      <c r="C7" s="3">
        <v>6.48</v>
      </c>
      <c r="D7" s="3">
        <v>10.199999999999999</v>
      </c>
      <c r="E7" s="3">
        <v>11.2</v>
      </c>
      <c r="F7" s="3">
        <v>12.6</v>
      </c>
      <c r="G7" s="3">
        <v>16.5</v>
      </c>
      <c r="H7" s="3">
        <v>17.600000000000001</v>
      </c>
      <c r="I7" s="3">
        <v>11.8</v>
      </c>
    </row>
  </sheetData>
  <mergeCells count="2">
    <mergeCell ref="B4:E4"/>
    <mergeCell ref="F4:I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9CFE4-DF3C-4E4E-8425-E4A823E5A98D}">
  <dimension ref="A1:I8"/>
  <sheetViews>
    <sheetView workbookViewId="0">
      <selection activeCell="A2" sqref="A2"/>
    </sheetView>
  </sheetViews>
  <sheetFormatPr defaultRowHeight="14.4" x14ac:dyDescent="0.3"/>
  <cols>
    <col min="1" max="1" width="20.5546875" bestFit="1" customWidth="1"/>
    <col min="7" max="7" width="19.33203125" bestFit="1" customWidth="1"/>
  </cols>
  <sheetData>
    <row r="1" spans="1:9" x14ac:dyDescent="0.3">
      <c r="A1" t="s">
        <v>514</v>
      </c>
      <c r="B1" t="s">
        <v>76</v>
      </c>
    </row>
    <row r="3" spans="1:9" s="1" customFormat="1" x14ac:dyDescent="0.3">
      <c r="A3" s="1" t="s">
        <v>102</v>
      </c>
      <c r="B3" s="4" t="s">
        <v>100</v>
      </c>
      <c r="C3" s="4" t="s">
        <v>101</v>
      </c>
      <c r="G3" s="1" t="s">
        <v>99</v>
      </c>
      <c r="H3" s="4" t="s">
        <v>100</v>
      </c>
      <c r="I3" s="4" t="s">
        <v>101</v>
      </c>
    </row>
    <row r="4" spans="1:9" x14ac:dyDescent="0.3">
      <c r="B4" s="3">
        <v>0.63204899999999997</v>
      </c>
      <c r="C4" s="3">
        <v>9.7766359999999999</v>
      </c>
      <c r="H4" s="3">
        <v>1.2409030000000001</v>
      </c>
      <c r="I4" s="3">
        <v>11.12571</v>
      </c>
    </row>
    <row r="5" spans="1:9" x14ac:dyDescent="0.3">
      <c r="B5" s="3">
        <v>1.0544659999999999</v>
      </c>
      <c r="C5" s="3">
        <v>12.262449999999999</v>
      </c>
      <c r="H5" s="3">
        <v>1.0200769999999999</v>
      </c>
      <c r="I5" s="3">
        <v>10.2484</v>
      </c>
    </row>
    <row r="6" spans="1:9" x14ac:dyDescent="0.3">
      <c r="B6" s="3">
        <v>1.198542</v>
      </c>
      <c r="C6" s="3">
        <v>12.527570000000001</v>
      </c>
      <c r="H6" s="3">
        <v>1.091888</v>
      </c>
      <c r="I6" s="3">
        <v>9.1007449999999999</v>
      </c>
    </row>
    <row r="7" spans="1:9" x14ac:dyDescent="0.3">
      <c r="B7" s="3">
        <v>1.2522</v>
      </c>
      <c r="C7" s="3">
        <v>8.4387260000000008</v>
      </c>
      <c r="H7" s="3">
        <v>0.89025299999999996</v>
      </c>
      <c r="I7" s="3">
        <v>6.5554670000000002</v>
      </c>
    </row>
    <row r="8" spans="1:9" x14ac:dyDescent="0.3">
      <c r="B8" s="3">
        <v>0.86274300000000004</v>
      </c>
      <c r="C8" s="3">
        <v>7.7436780000000001</v>
      </c>
      <c r="H8" s="3">
        <v>0.75688</v>
      </c>
      <c r="I8" s="3">
        <v>7.0473929999999996</v>
      </c>
    </row>
  </sheetData>
  <pageMargins left="0.7" right="0.7" top="0.75" bottom="0.75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ACEE6-ED16-4860-959B-C3F1CF63D1C8}">
  <dimension ref="A1:I8"/>
  <sheetViews>
    <sheetView workbookViewId="0">
      <selection activeCell="A2" sqref="A2"/>
    </sheetView>
  </sheetViews>
  <sheetFormatPr defaultRowHeight="14.4" x14ac:dyDescent="0.3"/>
  <cols>
    <col min="1" max="1" width="13.88671875" bestFit="1" customWidth="1"/>
    <col min="7" max="7" width="15" bestFit="1" customWidth="1"/>
  </cols>
  <sheetData>
    <row r="1" spans="1:9" x14ac:dyDescent="0.3">
      <c r="A1" t="s">
        <v>515</v>
      </c>
      <c r="B1" t="s">
        <v>77</v>
      </c>
    </row>
    <row r="3" spans="1:9" s="1" customFormat="1" x14ac:dyDescent="0.3">
      <c r="A3" s="1" t="s">
        <v>104</v>
      </c>
      <c r="B3" s="4" t="s">
        <v>100</v>
      </c>
      <c r="C3" s="4" t="s">
        <v>101</v>
      </c>
      <c r="G3" s="1" t="s">
        <v>103</v>
      </c>
      <c r="H3" s="4" t="s">
        <v>100</v>
      </c>
      <c r="I3" s="4" t="s">
        <v>101</v>
      </c>
    </row>
    <row r="4" spans="1:9" x14ac:dyDescent="0.3">
      <c r="B4" s="3">
        <v>1</v>
      </c>
      <c r="C4" s="3">
        <v>2.3198850000000002</v>
      </c>
      <c r="H4" s="3">
        <v>1</v>
      </c>
      <c r="I4" s="3">
        <v>59.8962</v>
      </c>
    </row>
    <row r="5" spans="1:9" x14ac:dyDescent="0.3">
      <c r="B5" s="3">
        <v>1</v>
      </c>
      <c r="C5" s="3">
        <v>7.3528200000000004</v>
      </c>
      <c r="H5" s="3">
        <v>1</v>
      </c>
      <c r="I5" s="3">
        <v>74.273799999999994</v>
      </c>
    </row>
    <row r="6" spans="1:9" x14ac:dyDescent="0.3">
      <c r="B6" s="3">
        <v>1</v>
      </c>
      <c r="C6" s="3">
        <v>3.384109</v>
      </c>
      <c r="H6" s="3">
        <v>1</v>
      </c>
      <c r="I6" s="3">
        <v>108.0724</v>
      </c>
    </row>
    <row r="7" spans="1:9" x14ac:dyDescent="0.3">
      <c r="B7" s="3">
        <v>1</v>
      </c>
      <c r="C7" s="3">
        <v>1.335941</v>
      </c>
      <c r="H7" s="3">
        <v>1</v>
      </c>
      <c r="I7" s="3">
        <v>49.173749999999998</v>
      </c>
    </row>
    <row r="8" spans="1:9" x14ac:dyDescent="0.3">
      <c r="B8" s="3">
        <v>1</v>
      </c>
      <c r="C8" s="3">
        <v>1.574722</v>
      </c>
      <c r="H8" s="3">
        <v>1</v>
      </c>
      <c r="I8" s="3">
        <v>63.46173000000000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7CA7F-A229-4EB8-92A4-A13718F078D1}">
  <dimension ref="A1:J7"/>
  <sheetViews>
    <sheetView workbookViewId="0">
      <selection activeCell="A2" sqref="A2"/>
    </sheetView>
  </sheetViews>
  <sheetFormatPr defaultRowHeight="14.4" x14ac:dyDescent="0.3"/>
  <sheetData>
    <row r="1" spans="1:10" x14ac:dyDescent="0.3">
      <c r="A1" t="s">
        <v>516</v>
      </c>
      <c r="B1" t="s">
        <v>78</v>
      </c>
      <c r="E1" s="2"/>
    </row>
    <row r="3" spans="1:10" s="1" customFormat="1" x14ac:dyDescent="0.3">
      <c r="A3" s="1" t="s">
        <v>105</v>
      </c>
      <c r="B3" s="4"/>
      <c r="C3" s="8" t="s">
        <v>106</v>
      </c>
      <c r="D3" s="8"/>
      <c r="E3" s="8"/>
      <c r="F3" s="8"/>
      <c r="G3" s="8" t="s">
        <v>107</v>
      </c>
      <c r="H3" s="8"/>
      <c r="I3" s="8"/>
      <c r="J3" s="8"/>
    </row>
    <row r="4" spans="1:10" x14ac:dyDescent="0.3">
      <c r="B4" s="4">
        <v>1</v>
      </c>
      <c r="C4" s="3">
        <v>0.35</v>
      </c>
      <c r="D4" s="3">
        <v>1.04</v>
      </c>
      <c r="E4" s="3">
        <v>2.67</v>
      </c>
      <c r="F4" s="3">
        <v>1.65</v>
      </c>
      <c r="G4" s="3">
        <v>95.7</v>
      </c>
      <c r="H4" s="3">
        <v>96</v>
      </c>
      <c r="I4" s="3">
        <v>89.5</v>
      </c>
      <c r="J4" s="3">
        <v>85.5</v>
      </c>
    </row>
    <row r="5" spans="1:10" x14ac:dyDescent="0.3">
      <c r="B5" s="4">
        <v>2</v>
      </c>
      <c r="C5" s="3">
        <v>6.2E-2</v>
      </c>
      <c r="D5" s="3">
        <v>0.26</v>
      </c>
      <c r="E5" s="3">
        <v>0.39</v>
      </c>
      <c r="F5" s="3">
        <v>0.77</v>
      </c>
      <c r="G5" s="3">
        <v>70.5</v>
      </c>
      <c r="H5" s="3">
        <v>74.099999999999994</v>
      </c>
      <c r="I5" s="3">
        <v>63.5</v>
      </c>
      <c r="J5" s="3">
        <v>6.14</v>
      </c>
    </row>
    <row r="6" spans="1:10" x14ac:dyDescent="0.3">
      <c r="B6" s="4">
        <v>3</v>
      </c>
      <c r="C6" s="3">
        <v>0.16</v>
      </c>
      <c r="D6" s="3">
        <v>0.11</v>
      </c>
      <c r="E6" s="3">
        <v>0.13</v>
      </c>
      <c r="F6" s="3">
        <v>9.7000000000000003E-2</v>
      </c>
      <c r="G6" s="3">
        <v>20</v>
      </c>
      <c r="H6" s="3">
        <v>28.1</v>
      </c>
      <c r="I6" s="3">
        <v>13.8</v>
      </c>
      <c r="J6" s="3">
        <v>0.49</v>
      </c>
    </row>
    <row r="7" spans="1:10" x14ac:dyDescent="0.3">
      <c r="B7" s="4">
        <v>4</v>
      </c>
      <c r="C7" s="3">
        <v>0.23</v>
      </c>
      <c r="D7" s="3">
        <v>0.13</v>
      </c>
      <c r="E7" s="3">
        <v>4.4999999999999998E-2</v>
      </c>
      <c r="F7" s="3">
        <v>0.36</v>
      </c>
      <c r="G7" s="3">
        <v>12.9</v>
      </c>
      <c r="H7" s="3">
        <v>13.5</v>
      </c>
      <c r="I7" s="3">
        <v>11.7</v>
      </c>
      <c r="J7" s="3">
        <v>2.15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DB9EE-042C-44DD-8017-35138EC7AB89}">
  <dimension ref="A1:J7"/>
  <sheetViews>
    <sheetView workbookViewId="0">
      <selection activeCell="A2" sqref="A2"/>
    </sheetView>
  </sheetViews>
  <sheetFormatPr defaultRowHeight="14.4" x14ac:dyDescent="0.3"/>
  <cols>
    <col min="1" max="1" width="12.44140625" bestFit="1" customWidth="1"/>
    <col min="2" max="2" width="12.44140625" customWidth="1"/>
  </cols>
  <sheetData>
    <row r="1" spans="1:10" x14ac:dyDescent="0.3">
      <c r="A1" t="s">
        <v>517</v>
      </c>
      <c r="B1" t="s">
        <v>79</v>
      </c>
    </row>
    <row r="3" spans="1:10" x14ac:dyDescent="0.3">
      <c r="A3" s="1" t="s">
        <v>108</v>
      </c>
      <c r="B3" s="1"/>
      <c r="C3" s="8" t="s">
        <v>106</v>
      </c>
      <c r="D3" s="8"/>
      <c r="E3" s="8"/>
      <c r="F3" s="8"/>
      <c r="G3" s="8" t="s">
        <v>107</v>
      </c>
      <c r="H3" s="8"/>
      <c r="I3" s="8"/>
      <c r="J3" s="8"/>
    </row>
    <row r="4" spans="1:10" x14ac:dyDescent="0.3">
      <c r="B4" s="4">
        <v>1</v>
      </c>
      <c r="C4" s="3">
        <v>0</v>
      </c>
      <c r="D4" s="3">
        <v>0</v>
      </c>
      <c r="E4" s="3">
        <v>0</v>
      </c>
      <c r="F4" s="3">
        <v>0</v>
      </c>
      <c r="G4" s="3">
        <v>868.46810000000005</v>
      </c>
      <c r="H4" s="3">
        <v>1069.5319999999999</v>
      </c>
      <c r="I4" s="3">
        <v>1334.213</v>
      </c>
      <c r="J4" s="3">
        <v>1341.4469999999999</v>
      </c>
    </row>
    <row r="5" spans="1:10" x14ac:dyDescent="0.3">
      <c r="B5" s="4">
        <v>2</v>
      </c>
      <c r="C5" s="3">
        <v>0</v>
      </c>
      <c r="D5" s="3">
        <v>0</v>
      </c>
      <c r="E5" s="3">
        <v>0</v>
      </c>
      <c r="F5" s="3">
        <v>0</v>
      </c>
      <c r="G5" s="3">
        <v>875.27660000000003</v>
      </c>
      <c r="H5" s="3">
        <v>1156.3399999999999</v>
      </c>
      <c r="I5" s="3">
        <v>1361.2339999999999</v>
      </c>
      <c r="J5" s="3">
        <v>1384.213</v>
      </c>
    </row>
    <row r="6" spans="1:10" x14ac:dyDescent="0.3">
      <c r="B6" s="4">
        <v>3</v>
      </c>
      <c r="C6" s="3">
        <v>0</v>
      </c>
      <c r="D6" s="3">
        <v>0</v>
      </c>
      <c r="E6" s="3">
        <v>0</v>
      </c>
      <c r="F6" s="3">
        <v>0</v>
      </c>
      <c r="G6" s="3">
        <v>1040.383</v>
      </c>
      <c r="H6" s="3">
        <v>1161.6600000000001</v>
      </c>
      <c r="I6" s="3">
        <v>1223.3620000000001</v>
      </c>
      <c r="J6" s="3">
        <v>1286.3399999999999</v>
      </c>
    </row>
    <row r="7" spans="1:10" x14ac:dyDescent="0.3">
      <c r="B7" s="4">
        <v>4</v>
      </c>
      <c r="C7" s="3">
        <v>0</v>
      </c>
      <c r="D7" s="3">
        <v>0</v>
      </c>
      <c r="E7" s="3">
        <v>0</v>
      </c>
      <c r="F7" s="3">
        <v>0</v>
      </c>
      <c r="G7" s="3">
        <v>1017.404</v>
      </c>
      <c r="H7" s="3">
        <v>1185.915</v>
      </c>
      <c r="I7" s="3">
        <v>1351.2339999999999</v>
      </c>
      <c r="J7" s="3">
        <v>1332.298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E35BC-05A4-45D1-B353-EDB2B60D4628}">
  <dimension ref="A1:K7"/>
  <sheetViews>
    <sheetView workbookViewId="0">
      <selection activeCell="A2" sqref="A2"/>
    </sheetView>
  </sheetViews>
  <sheetFormatPr defaultRowHeight="14.4" x14ac:dyDescent="0.3"/>
  <cols>
    <col min="2" max="2" width="11" customWidth="1"/>
    <col min="3" max="3" width="9" bestFit="1" customWidth="1"/>
  </cols>
  <sheetData>
    <row r="1" spans="1:11" x14ac:dyDescent="0.3">
      <c r="A1" t="s">
        <v>518</v>
      </c>
      <c r="B1" t="s">
        <v>112</v>
      </c>
    </row>
    <row r="4" spans="1:11" x14ac:dyDescent="0.3">
      <c r="A4" s="3"/>
      <c r="B4" s="8" t="s">
        <v>109</v>
      </c>
      <c r="C4" s="8"/>
      <c r="D4" s="8"/>
      <c r="E4" s="8"/>
      <c r="F4" s="8"/>
      <c r="G4" s="8" t="s">
        <v>110</v>
      </c>
      <c r="H4" s="8"/>
      <c r="I4" s="8"/>
      <c r="J4" s="8"/>
      <c r="K4" s="8"/>
    </row>
    <row r="5" spans="1:11" x14ac:dyDescent="0.3">
      <c r="A5" s="4" t="s">
        <v>25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100</v>
      </c>
      <c r="K5" s="3">
        <v>100</v>
      </c>
    </row>
    <row r="6" spans="1:11" x14ac:dyDescent="0.3">
      <c r="A6" s="4" t="s">
        <v>26</v>
      </c>
      <c r="B6" s="3">
        <v>88.474969999999999</v>
      </c>
      <c r="C6" s="3">
        <v>47.947650000000003</v>
      </c>
      <c r="D6" s="3">
        <v>90.119929999999997</v>
      </c>
      <c r="E6" s="3">
        <v>39.378239999999998</v>
      </c>
      <c r="F6" s="3">
        <v>84.015349999999998</v>
      </c>
      <c r="G6" s="3">
        <v>15.13388</v>
      </c>
      <c r="H6" s="3">
        <v>7.674004</v>
      </c>
      <c r="I6" s="3">
        <v>14.16334</v>
      </c>
      <c r="J6" s="3">
        <v>12.435230000000001</v>
      </c>
      <c r="K6" s="3">
        <v>11.624040000000001</v>
      </c>
    </row>
    <row r="7" spans="1:11" x14ac:dyDescent="0.3">
      <c r="A7" s="4" t="s">
        <v>27</v>
      </c>
      <c r="B7" s="3">
        <v>62.398139999999998</v>
      </c>
      <c r="C7" s="3">
        <v>14.63415</v>
      </c>
      <c r="D7" s="3">
        <v>79.268990000000002</v>
      </c>
      <c r="E7" s="3">
        <v>57.800809999999998</v>
      </c>
      <c r="F7" s="3">
        <v>89.002560000000003</v>
      </c>
      <c r="G7" s="3">
        <v>8.5448199999999996</v>
      </c>
      <c r="H7" s="3">
        <v>2.6293869999999999</v>
      </c>
      <c r="I7" s="3">
        <v>7.378641</v>
      </c>
      <c r="J7" s="3">
        <v>7.092689</v>
      </c>
      <c r="K7" s="3">
        <v>31.58568</v>
      </c>
    </row>
  </sheetData>
  <mergeCells count="2">
    <mergeCell ref="B4:F4"/>
    <mergeCell ref="G4:K4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2759D-3F16-434D-A5E6-E4464BAD3290}">
  <dimension ref="A1:G7"/>
  <sheetViews>
    <sheetView workbookViewId="0">
      <selection activeCell="A2" sqref="A2"/>
    </sheetView>
  </sheetViews>
  <sheetFormatPr defaultRowHeight="14.4" x14ac:dyDescent="0.3"/>
  <cols>
    <col min="2" max="2" width="12.21875" customWidth="1"/>
    <col min="3" max="3" width="9" bestFit="1" customWidth="1"/>
  </cols>
  <sheetData>
    <row r="1" spans="1:7" x14ac:dyDescent="0.3">
      <c r="A1" t="s">
        <v>519</v>
      </c>
      <c r="B1" t="s">
        <v>113</v>
      </c>
    </row>
    <row r="4" spans="1:7" x14ac:dyDescent="0.3">
      <c r="A4" s="3"/>
      <c r="B4" s="8" t="s">
        <v>109</v>
      </c>
      <c r="C4" s="8"/>
      <c r="D4" s="8"/>
      <c r="E4" s="8" t="s">
        <v>110</v>
      </c>
      <c r="F4" s="8"/>
      <c r="G4" s="8"/>
    </row>
    <row r="5" spans="1:7" x14ac:dyDescent="0.3">
      <c r="A5" s="4" t="s">
        <v>25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</row>
    <row r="6" spans="1:7" x14ac:dyDescent="0.3">
      <c r="A6" s="4" t="s">
        <v>26</v>
      </c>
      <c r="B6" s="3">
        <v>98.744112999999999</v>
      </c>
      <c r="C6" s="3">
        <v>51.624130000000001</v>
      </c>
      <c r="D6" s="3">
        <v>82.248996000000005</v>
      </c>
      <c r="E6" s="3">
        <v>96.232339100000004</v>
      </c>
      <c r="F6" s="3">
        <v>31.670533599999999</v>
      </c>
      <c r="G6" s="3">
        <v>77.215528800000001</v>
      </c>
    </row>
    <row r="7" spans="1:7" x14ac:dyDescent="0.3">
      <c r="A7" s="4" t="s">
        <v>27</v>
      </c>
      <c r="B7" s="3">
        <v>44.897959</v>
      </c>
      <c r="C7" s="3">
        <v>43.619489999999999</v>
      </c>
      <c r="D7" s="3">
        <v>62.971888</v>
      </c>
      <c r="E7" s="3">
        <v>50.706436400000001</v>
      </c>
      <c r="F7" s="3">
        <v>18.5614849</v>
      </c>
      <c r="G7" s="3">
        <v>48.192771100000002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BFDA6-DDE4-4260-ABED-3E25D55FF34F}">
  <dimension ref="A1:E29"/>
  <sheetViews>
    <sheetView workbookViewId="0">
      <selection activeCell="A2" sqref="A2"/>
    </sheetView>
  </sheetViews>
  <sheetFormatPr defaultRowHeight="14.4" x14ac:dyDescent="0.3"/>
  <cols>
    <col min="3" max="3" width="14.88671875" bestFit="1" customWidth="1"/>
    <col min="4" max="4" width="9.44140625" customWidth="1"/>
    <col min="5" max="5" width="15.21875" bestFit="1" customWidth="1"/>
  </cols>
  <sheetData>
    <row r="1" spans="1:5" x14ac:dyDescent="0.3">
      <c r="A1" t="s">
        <v>520</v>
      </c>
    </row>
    <row r="3" spans="1:5" x14ac:dyDescent="0.3">
      <c r="A3" s="1" t="s">
        <v>114</v>
      </c>
      <c r="B3" s="4" t="s">
        <v>115</v>
      </c>
      <c r="C3" s="4" t="s">
        <v>117</v>
      </c>
      <c r="D3" s="4" t="s">
        <v>116</v>
      </c>
      <c r="E3" s="4" t="s">
        <v>118</v>
      </c>
    </row>
    <row r="4" spans="1:5" x14ac:dyDescent="0.3">
      <c r="B4" s="3">
        <v>70.599999999999994</v>
      </c>
      <c r="C4" s="3">
        <v>62.1</v>
      </c>
      <c r="D4" s="3">
        <v>46.7</v>
      </c>
      <c r="E4" s="3">
        <v>46.6</v>
      </c>
    </row>
    <row r="5" spans="1:5" x14ac:dyDescent="0.3">
      <c r="B5" s="3">
        <v>67.099999999999994</v>
      </c>
      <c r="C5" s="3">
        <v>54</v>
      </c>
      <c r="D5" s="3">
        <v>70.599999999999994</v>
      </c>
      <c r="E5" s="3">
        <v>46.3</v>
      </c>
    </row>
    <row r="6" spans="1:5" x14ac:dyDescent="0.3">
      <c r="B6" s="3">
        <v>68.8</v>
      </c>
      <c r="C6" s="3">
        <v>42</v>
      </c>
      <c r="D6" s="3">
        <v>62.7</v>
      </c>
      <c r="E6" s="3">
        <v>52.7</v>
      </c>
    </row>
    <row r="7" spans="1:5" x14ac:dyDescent="0.3">
      <c r="B7" s="3">
        <v>50.5</v>
      </c>
      <c r="C7" s="3">
        <v>53.5</v>
      </c>
      <c r="D7" s="3">
        <v>52.4</v>
      </c>
      <c r="E7" s="3">
        <v>44.9</v>
      </c>
    </row>
    <row r="8" spans="1:5" x14ac:dyDescent="0.3">
      <c r="B8" s="3">
        <v>65.599999999999994</v>
      </c>
      <c r="C8" s="3">
        <v>54.5</v>
      </c>
      <c r="D8" s="3">
        <v>55.1</v>
      </c>
      <c r="E8" s="3">
        <v>64.2</v>
      </c>
    </row>
    <row r="9" spans="1:5" x14ac:dyDescent="0.3">
      <c r="B9" s="3">
        <v>62</v>
      </c>
      <c r="C9" s="3">
        <v>50.4</v>
      </c>
      <c r="D9" s="3">
        <v>42.9</v>
      </c>
      <c r="E9" s="3">
        <v>58.2</v>
      </c>
    </row>
    <row r="10" spans="1:5" x14ac:dyDescent="0.3">
      <c r="B10" s="3">
        <v>51.3</v>
      </c>
      <c r="C10" s="3">
        <v>47.6</v>
      </c>
      <c r="D10" s="3">
        <v>65.2</v>
      </c>
      <c r="E10" s="3">
        <v>56.7</v>
      </c>
    </row>
    <row r="11" spans="1:5" x14ac:dyDescent="0.3">
      <c r="B11" s="3">
        <v>60.5</v>
      </c>
      <c r="C11" s="3">
        <v>57.5</v>
      </c>
      <c r="D11" s="3">
        <v>57.3</v>
      </c>
      <c r="E11" s="3">
        <v>61.5</v>
      </c>
    </row>
    <row r="12" spans="1:5" x14ac:dyDescent="0.3">
      <c r="B12" s="3">
        <v>63.4</v>
      </c>
      <c r="C12" s="3">
        <v>67.400000000000006</v>
      </c>
      <c r="D12" s="3">
        <v>60.8</v>
      </c>
      <c r="E12" s="3">
        <v>54.4</v>
      </c>
    </row>
    <row r="13" spans="1:5" x14ac:dyDescent="0.3">
      <c r="B13" s="3">
        <v>76.400000000000006</v>
      </c>
      <c r="C13" s="3">
        <v>61.8</v>
      </c>
      <c r="D13" s="3">
        <v>59.4</v>
      </c>
      <c r="E13" s="3">
        <v>42.3</v>
      </c>
    </row>
    <row r="14" spans="1:5" x14ac:dyDescent="0.3">
      <c r="B14" s="3">
        <v>48.1</v>
      </c>
      <c r="C14" s="3">
        <v>67.3</v>
      </c>
      <c r="D14" s="3">
        <v>52.6</v>
      </c>
      <c r="E14" s="3">
        <v>49.3</v>
      </c>
    </row>
    <row r="15" spans="1:5" x14ac:dyDescent="0.3">
      <c r="B15" s="3">
        <v>74.900000000000006</v>
      </c>
      <c r="C15" s="3">
        <v>76.900000000000006</v>
      </c>
      <c r="D15" s="3">
        <v>66.099999999999994</v>
      </c>
      <c r="E15" s="3">
        <v>54.3</v>
      </c>
    </row>
    <row r="16" spans="1:5" x14ac:dyDescent="0.3">
      <c r="B16" s="3">
        <v>67.8</v>
      </c>
      <c r="C16" s="3">
        <v>47.5</v>
      </c>
      <c r="D16" s="3">
        <v>67.7</v>
      </c>
      <c r="E16" s="3">
        <v>56.8</v>
      </c>
    </row>
    <row r="17" spans="2:5" x14ac:dyDescent="0.3">
      <c r="B17" s="3">
        <v>66.3</v>
      </c>
      <c r="C17" s="3">
        <v>57.5</v>
      </c>
      <c r="D17" s="3">
        <v>52.4</v>
      </c>
      <c r="E17" s="3">
        <v>54.4</v>
      </c>
    </row>
    <row r="18" spans="2:5" x14ac:dyDescent="0.3">
      <c r="B18" s="3">
        <v>59.7</v>
      </c>
      <c r="C18" s="3">
        <v>66.3</v>
      </c>
      <c r="D18" s="3">
        <v>75.7</v>
      </c>
      <c r="E18" s="3">
        <v>58.6</v>
      </c>
    </row>
    <row r="19" spans="2:5" x14ac:dyDescent="0.3">
      <c r="B19" s="3">
        <v>66.3</v>
      </c>
      <c r="C19" s="3">
        <v>44.4</v>
      </c>
      <c r="D19" s="3">
        <v>61.5</v>
      </c>
      <c r="E19" s="3">
        <v>51.9</v>
      </c>
    </row>
    <row r="20" spans="2:5" x14ac:dyDescent="0.3">
      <c r="B20" s="3">
        <v>66.7</v>
      </c>
      <c r="C20" s="3">
        <v>61.5</v>
      </c>
      <c r="D20" s="3">
        <v>60.7</v>
      </c>
      <c r="E20" s="3">
        <v>54.8</v>
      </c>
    </row>
    <row r="21" spans="2:5" x14ac:dyDescent="0.3">
      <c r="B21" s="3">
        <v>52.5</v>
      </c>
      <c r="C21" s="3">
        <v>46.5</v>
      </c>
      <c r="D21" s="3">
        <v>61.7</v>
      </c>
      <c r="E21" s="3">
        <v>61.9</v>
      </c>
    </row>
    <row r="22" spans="2:5" x14ac:dyDescent="0.3">
      <c r="B22" s="3">
        <v>40.5</v>
      </c>
      <c r="C22" s="3">
        <v>51.5</v>
      </c>
      <c r="D22" s="3">
        <v>59.3</v>
      </c>
      <c r="E22" s="3">
        <v>41.3</v>
      </c>
    </row>
    <row r="23" spans="2:5" x14ac:dyDescent="0.3">
      <c r="B23" s="3">
        <v>51.2</v>
      </c>
      <c r="C23" s="3">
        <v>63.1</v>
      </c>
      <c r="D23" s="3">
        <v>52.2</v>
      </c>
      <c r="E23" s="3">
        <v>57</v>
      </c>
    </row>
    <row r="24" spans="2:5" x14ac:dyDescent="0.3">
      <c r="B24" s="3">
        <v>46.6</v>
      </c>
      <c r="C24" s="3">
        <v>52.7</v>
      </c>
      <c r="D24" s="3">
        <v>68.7</v>
      </c>
      <c r="E24" s="3">
        <v>51.9</v>
      </c>
    </row>
    <row r="25" spans="2:5" x14ac:dyDescent="0.3">
      <c r="B25" s="3">
        <v>54.3</v>
      </c>
      <c r="C25" s="3">
        <v>60.1</v>
      </c>
      <c r="D25" s="3">
        <v>71.599999999999994</v>
      </c>
      <c r="E25" s="3">
        <v>60.1</v>
      </c>
    </row>
    <row r="26" spans="2:5" x14ac:dyDescent="0.3">
      <c r="B26" s="3">
        <v>62.6</v>
      </c>
      <c r="C26" s="3">
        <v>56.1</v>
      </c>
      <c r="D26" s="3">
        <v>52.9</v>
      </c>
      <c r="E26" s="3">
        <v>45.8</v>
      </c>
    </row>
    <row r="27" spans="2:5" x14ac:dyDescent="0.3">
      <c r="B27" s="3">
        <v>58.7</v>
      </c>
      <c r="C27" s="3">
        <v>43.1</v>
      </c>
      <c r="D27" s="3">
        <v>52.5</v>
      </c>
      <c r="E27" s="3"/>
    </row>
    <row r="28" spans="2:5" x14ac:dyDescent="0.3">
      <c r="B28" s="3">
        <v>49.1</v>
      </c>
      <c r="C28" s="3"/>
      <c r="D28" s="3">
        <v>69.7</v>
      </c>
      <c r="E28" s="3"/>
    </row>
    <row r="29" spans="2:5" x14ac:dyDescent="0.3">
      <c r="B29" s="3">
        <v>62.1</v>
      </c>
      <c r="C29" s="3"/>
      <c r="D29" s="3"/>
      <c r="E29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401A5-8E12-497F-929C-F7078200C956}">
  <dimension ref="A1:C7"/>
  <sheetViews>
    <sheetView workbookViewId="0">
      <selection activeCell="B3" sqref="B3:C7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14</v>
      </c>
      <c r="B1" t="s">
        <v>12</v>
      </c>
    </row>
    <row r="3" spans="1:3" x14ac:dyDescent="0.3">
      <c r="A3" s="1" t="s">
        <v>8</v>
      </c>
      <c r="B3" s="4" t="s">
        <v>5</v>
      </c>
      <c r="C3" s="4" t="s">
        <v>6</v>
      </c>
    </row>
    <row r="4" spans="1:3" x14ac:dyDescent="0.3">
      <c r="B4" s="3">
        <v>4.37</v>
      </c>
      <c r="C4" s="3">
        <v>54.7</v>
      </c>
    </row>
    <row r="5" spans="1:3" x14ac:dyDescent="0.3">
      <c r="B5" s="3">
        <v>9.32</v>
      </c>
      <c r="C5" s="3">
        <v>64.2</v>
      </c>
    </row>
    <row r="6" spans="1:3" x14ac:dyDescent="0.3">
      <c r="B6" s="3">
        <v>7.55</v>
      </c>
      <c r="C6" s="3">
        <v>63.1</v>
      </c>
    </row>
    <row r="7" spans="1:3" x14ac:dyDescent="0.3">
      <c r="B7" s="3">
        <v>11.6</v>
      </c>
      <c r="C7" s="3">
        <v>72.900000000000006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A1F27-2614-4C66-B74D-96A1FE4574B5}">
  <dimension ref="A1:AA51"/>
  <sheetViews>
    <sheetView tabSelected="1" workbookViewId="0">
      <selection activeCell="H20" sqref="H20"/>
    </sheetView>
  </sheetViews>
  <sheetFormatPr defaultRowHeight="14.4" x14ac:dyDescent="0.3"/>
  <cols>
    <col min="2" max="2" width="14.6640625" bestFit="1" customWidth="1"/>
    <col min="3" max="5" width="13.77734375" bestFit="1" customWidth="1"/>
    <col min="6" max="6" width="14.6640625" bestFit="1" customWidth="1"/>
    <col min="7" max="11" width="14" bestFit="1" customWidth="1"/>
    <col min="12" max="12" width="15" bestFit="1" customWidth="1"/>
    <col min="13" max="13" width="14" bestFit="1" customWidth="1"/>
    <col min="14" max="18" width="13.88671875" bestFit="1" customWidth="1"/>
    <col min="19" max="19" width="14.44140625" bestFit="1" customWidth="1"/>
    <col min="20" max="26" width="13.88671875" bestFit="1" customWidth="1"/>
    <col min="27" max="27" width="13.6640625" bestFit="1" customWidth="1"/>
  </cols>
  <sheetData>
    <row r="1" spans="1:11" x14ac:dyDescent="0.3">
      <c r="A1" t="s">
        <v>80</v>
      </c>
    </row>
    <row r="3" spans="1:11" x14ac:dyDescent="0.3">
      <c r="A3" s="1" t="s">
        <v>119</v>
      </c>
    </row>
    <row r="4" spans="1:11" x14ac:dyDescent="0.3">
      <c r="A4" s="3"/>
      <c r="B4" s="4" t="s">
        <v>134</v>
      </c>
      <c r="C4" s="4" t="s">
        <v>135</v>
      </c>
      <c r="D4" s="4" t="s">
        <v>136</v>
      </c>
      <c r="E4" s="4" t="s">
        <v>137</v>
      </c>
      <c r="F4" s="4" t="s">
        <v>138</v>
      </c>
      <c r="G4" s="4" t="s">
        <v>130</v>
      </c>
      <c r="H4" s="4" t="s">
        <v>131</v>
      </c>
      <c r="I4" s="4" t="s">
        <v>132</v>
      </c>
      <c r="J4" s="4" t="s">
        <v>133</v>
      </c>
    </row>
    <row r="5" spans="1:11" x14ac:dyDescent="0.3">
      <c r="A5" s="3" t="s">
        <v>121</v>
      </c>
      <c r="B5" s="3">
        <v>27</v>
      </c>
      <c r="C5" s="3">
        <v>40</v>
      </c>
      <c r="D5" s="3">
        <v>26</v>
      </c>
      <c r="E5" s="3">
        <v>24</v>
      </c>
      <c r="F5" s="3">
        <v>37</v>
      </c>
      <c r="G5" s="3">
        <v>27</v>
      </c>
      <c r="H5" s="3">
        <v>38</v>
      </c>
      <c r="I5" s="3">
        <v>26</v>
      </c>
      <c r="J5" s="3">
        <v>22</v>
      </c>
    </row>
    <row r="6" spans="1:11" x14ac:dyDescent="0.3">
      <c r="A6" s="3" t="s">
        <v>120</v>
      </c>
      <c r="B6" s="3" t="s">
        <v>139</v>
      </c>
      <c r="C6" s="3" t="s">
        <v>140</v>
      </c>
      <c r="D6" s="3" t="s">
        <v>139</v>
      </c>
      <c r="E6" s="3" t="s">
        <v>139</v>
      </c>
      <c r="F6" s="3" t="s">
        <v>139</v>
      </c>
      <c r="G6" s="3" t="s">
        <v>139</v>
      </c>
      <c r="H6" s="3" t="s">
        <v>140</v>
      </c>
      <c r="I6" s="3" t="s">
        <v>139</v>
      </c>
      <c r="J6" s="3" t="s">
        <v>139</v>
      </c>
    </row>
    <row r="7" spans="1:11" x14ac:dyDescent="0.3">
      <c r="A7" s="3" t="s">
        <v>125</v>
      </c>
      <c r="B7" s="3" t="s">
        <v>122</v>
      </c>
      <c r="C7" s="3" t="s">
        <v>122</v>
      </c>
      <c r="D7" s="3" t="s">
        <v>122</v>
      </c>
      <c r="E7" s="3" t="s">
        <v>122</v>
      </c>
      <c r="F7" s="3" t="s">
        <v>122</v>
      </c>
      <c r="G7" s="3">
        <v>2</v>
      </c>
      <c r="H7" s="6">
        <v>2</v>
      </c>
      <c r="I7" s="3">
        <v>2</v>
      </c>
      <c r="J7" s="3">
        <v>2</v>
      </c>
    </row>
    <row r="10" spans="1:11" x14ac:dyDescent="0.3">
      <c r="A10" s="1" t="s">
        <v>123</v>
      </c>
    </row>
    <row r="11" spans="1:11" x14ac:dyDescent="0.3">
      <c r="A11" s="6"/>
      <c r="B11" s="5" t="s">
        <v>147</v>
      </c>
      <c r="C11" s="5" t="s">
        <v>146</v>
      </c>
      <c r="D11" s="5" t="s">
        <v>149</v>
      </c>
      <c r="E11" s="5" t="s">
        <v>150</v>
      </c>
      <c r="F11" s="5" t="s">
        <v>148</v>
      </c>
      <c r="G11" s="5" t="s">
        <v>141</v>
      </c>
      <c r="H11" s="5" t="s">
        <v>142</v>
      </c>
      <c r="I11" s="5" t="s">
        <v>144</v>
      </c>
      <c r="J11" s="5" t="s">
        <v>143</v>
      </c>
      <c r="K11" s="5" t="s">
        <v>145</v>
      </c>
    </row>
    <row r="12" spans="1:11" x14ac:dyDescent="0.3">
      <c r="A12" s="6" t="s">
        <v>121</v>
      </c>
      <c r="B12" s="6">
        <v>35</v>
      </c>
      <c r="C12" s="6">
        <v>31</v>
      </c>
      <c r="D12" s="6">
        <v>30</v>
      </c>
      <c r="E12" s="6">
        <v>33</v>
      </c>
      <c r="F12" s="6">
        <v>27</v>
      </c>
      <c r="G12" s="6">
        <v>29</v>
      </c>
      <c r="H12" s="6">
        <v>35</v>
      </c>
      <c r="I12" s="6">
        <v>27</v>
      </c>
      <c r="J12" s="6">
        <v>34</v>
      </c>
      <c r="K12" s="6">
        <v>37</v>
      </c>
    </row>
    <row r="13" spans="1:11" x14ac:dyDescent="0.3">
      <c r="A13" s="6" t="s">
        <v>120</v>
      </c>
      <c r="B13" s="6" t="s">
        <v>139</v>
      </c>
      <c r="C13" s="6" t="s">
        <v>139</v>
      </c>
      <c r="D13" s="6" t="s">
        <v>139</v>
      </c>
      <c r="E13" s="6" t="s">
        <v>139</v>
      </c>
      <c r="F13" s="6" t="s">
        <v>139</v>
      </c>
      <c r="G13" s="6" t="s">
        <v>139</v>
      </c>
      <c r="H13" s="6" t="s">
        <v>139</v>
      </c>
      <c r="I13" s="6" t="s">
        <v>139</v>
      </c>
      <c r="J13" s="6" t="s">
        <v>139</v>
      </c>
      <c r="K13" s="6" t="s">
        <v>139</v>
      </c>
    </row>
    <row r="14" spans="1:11" x14ac:dyDescent="0.3">
      <c r="A14" s="6" t="s">
        <v>125</v>
      </c>
      <c r="B14" s="6" t="s">
        <v>122</v>
      </c>
      <c r="C14" s="6" t="s">
        <v>122</v>
      </c>
      <c r="D14" s="6" t="s">
        <v>122</v>
      </c>
      <c r="E14" s="6" t="s">
        <v>122</v>
      </c>
      <c r="F14" s="6" t="s">
        <v>122</v>
      </c>
      <c r="G14" s="6">
        <v>3</v>
      </c>
      <c r="H14" s="6">
        <v>3</v>
      </c>
      <c r="I14" s="6">
        <v>2.5</v>
      </c>
      <c r="J14" s="6">
        <v>1.5</v>
      </c>
      <c r="K14" s="6">
        <v>1</v>
      </c>
    </row>
    <row r="17" spans="1:27" x14ac:dyDescent="0.3">
      <c r="A17" s="1" t="s">
        <v>81</v>
      </c>
    </row>
    <row r="18" spans="1:27" s="1" customFormat="1" x14ac:dyDescent="0.3">
      <c r="A18" s="4"/>
      <c r="B18" s="4" t="s">
        <v>151</v>
      </c>
      <c r="C18" s="4" t="s">
        <v>152</v>
      </c>
      <c r="D18" s="4" t="s">
        <v>153</v>
      </c>
      <c r="E18" s="4" t="s">
        <v>154</v>
      </c>
      <c r="F18" s="4" t="s">
        <v>155</v>
      </c>
      <c r="G18" s="4" t="s">
        <v>156</v>
      </c>
      <c r="H18" s="4" t="s">
        <v>157</v>
      </c>
      <c r="I18" s="4" t="s">
        <v>158</v>
      </c>
      <c r="J18" s="4" t="s">
        <v>159</v>
      </c>
      <c r="K18" s="4" t="s">
        <v>160</v>
      </c>
      <c r="L18" s="4" t="s">
        <v>161</v>
      </c>
    </row>
    <row r="19" spans="1:27" x14ac:dyDescent="0.3">
      <c r="A19" s="3" t="s">
        <v>121</v>
      </c>
      <c r="B19" s="3">
        <v>54</v>
      </c>
      <c r="C19" s="3">
        <v>52</v>
      </c>
      <c r="D19" s="3">
        <v>58</v>
      </c>
      <c r="E19" s="3">
        <v>26</v>
      </c>
      <c r="F19" s="3">
        <v>52</v>
      </c>
      <c r="G19" s="3">
        <v>43</v>
      </c>
      <c r="H19" s="3">
        <v>36</v>
      </c>
      <c r="I19" s="3">
        <v>47</v>
      </c>
      <c r="J19" s="3">
        <v>45</v>
      </c>
      <c r="K19" s="3">
        <v>35</v>
      </c>
      <c r="L19" s="3">
        <v>45</v>
      </c>
    </row>
    <row r="20" spans="1:27" x14ac:dyDescent="0.3">
      <c r="A20" s="3" t="s">
        <v>120</v>
      </c>
      <c r="B20" s="3" t="s">
        <v>140</v>
      </c>
      <c r="C20" s="3" t="s">
        <v>139</v>
      </c>
      <c r="D20" s="3" t="s">
        <v>139</v>
      </c>
      <c r="E20" s="3" t="s">
        <v>140</v>
      </c>
      <c r="F20" s="3" t="s">
        <v>139</v>
      </c>
      <c r="G20" s="3" t="s">
        <v>139</v>
      </c>
      <c r="H20" s="3" t="s">
        <v>140</v>
      </c>
      <c r="I20" s="3" t="s">
        <v>140</v>
      </c>
      <c r="J20" s="3" t="s">
        <v>140</v>
      </c>
      <c r="K20" s="3" t="s">
        <v>139</v>
      </c>
      <c r="L20" s="3" t="s">
        <v>139</v>
      </c>
    </row>
    <row r="21" spans="1:27" x14ac:dyDescent="0.3">
      <c r="A21" s="3" t="s">
        <v>125</v>
      </c>
      <c r="B21" s="3">
        <v>2</v>
      </c>
      <c r="C21" s="3">
        <v>1.5</v>
      </c>
      <c r="D21" s="3">
        <v>2.5</v>
      </c>
      <c r="E21" s="3">
        <v>1</v>
      </c>
      <c r="F21" s="6">
        <v>2.5</v>
      </c>
      <c r="G21" s="6">
        <v>3</v>
      </c>
      <c r="H21" s="6">
        <v>1</v>
      </c>
      <c r="I21" s="6">
        <v>3.5</v>
      </c>
      <c r="J21" s="6">
        <v>1</v>
      </c>
      <c r="K21" s="6">
        <v>1.5</v>
      </c>
      <c r="L21" s="3">
        <v>1.5</v>
      </c>
    </row>
    <row r="24" spans="1:27" x14ac:dyDescent="0.3">
      <c r="A24" s="1" t="s">
        <v>67</v>
      </c>
    </row>
    <row r="25" spans="1:27" x14ac:dyDescent="0.3">
      <c r="A25" s="7" t="s">
        <v>124</v>
      </c>
      <c r="B25" s="4" t="s">
        <v>162</v>
      </c>
      <c r="C25" s="4" t="s">
        <v>163</v>
      </c>
      <c r="D25" s="4" t="s">
        <v>146</v>
      </c>
      <c r="E25" s="4" t="s">
        <v>164</v>
      </c>
      <c r="F25" s="4" t="s">
        <v>165</v>
      </c>
      <c r="G25" s="4" t="s">
        <v>166</v>
      </c>
      <c r="H25" s="4" t="s">
        <v>167</v>
      </c>
      <c r="I25" s="4" t="s">
        <v>168</v>
      </c>
      <c r="J25" s="4" t="s">
        <v>169</v>
      </c>
      <c r="K25" s="4" t="s">
        <v>170</v>
      </c>
      <c r="L25" s="4" t="s">
        <v>171</v>
      </c>
      <c r="M25" s="4" t="s">
        <v>172</v>
      </c>
      <c r="N25" s="4" t="s">
        <v>173</v>
      </c>
      <c r="O25" s="4" t="s">
        <v>174</v>
      </c>
      <c r="P25" s="4" t="s">
        <v>175</v>
      </c>
      <c r="Q25" s="4" t="s">
        <v>176</v>
      </c>
      <c r="R25" s="4" t="s">
        <v>177</v>
      </c>
      <c r="S25" s="4" t="s">
        <v>178</v>
      </c>
      <c r="T25" s="4" t="s">
        <v>179</v>
      </c>
      <c r="U25" s="4" t="s">
        <v>180</v>
      </c>
      <c r="V25" s="4" t="s">
        <v>181</v>
      </c>
      <c r="W25" s="4" t="s">
        <v>182</v>
      </c>
      <c r="X25" s="4" t="s">
        <v>183</v>
      </c>
      <c r="Y25" s="4" t="s">
        <v>184</v>
      </c>
      <c r="Z25" s="4" t="s">
        <v>185</v>
      </c>
      <c r="AA25" s="4" t="s">
        <v>186</v>
      </c>
    </row>
    <row r="26" spans="1:27" x14ac:dyDescent="0.3">
      <c r="A26" s="3" t="s">
        <v>121</v>
      </c>
      <c r="B26" s="3">
        <v>33</v>
      </c>
      <c r="C26" s="3">
        <v>59</v>
      </c>
      <c r="D26" s="3">
        <v>31</v>
      </c>
      <c r="E26" s="3">
        <v>52</v>
      </c>
      <c r="F26" s="3">
        <v>31</v>
      </c>
      <c r="G26" s="3">
        <v>59</v>
      </c>
      <c r="H26" s="3">
        <v>61</v>
      </c>
      <c r="I26" s="3">
        <v>39</v>
      </c>
      <c r="J26" s="3">
        <v>58</v>
      </c>
      <c r="K26" s="3">
        <v>30</v>
      </c>
      <c r="L26" s="3">
        <v>35</v>
      </c>
      <c r="M26" s="3">
        <v>31</v>
      </c>
      <c r="N26" s="3">
        <v>24</v>
      </c>
      <c r="O26" s="3">
        <v>31</v>
      </c>
      <c r="P26" s="3">
        <v>64</v>
      </c>
      <c r="Q26" s="3">
        <v>45</v>
      </c>
      <c r="R26" s="3">
        <v>33</v>
      </c>
      <c r="S26" s="3">
        <v>57</v>
      </c>
      <c r="T26" s="3">
        <v>61</v>
      </c>
      <c r="U26" s="3">
        <v>44</v>
      </c>
      <c r="V26" s="3">
        <v>42</v>
      </c>
      <c r="W26" s="3">
        <v>43</v>
      </c>
      <c r="X26" s="3">
        <v>27</v>
      </c>
      <c r="Y26" s="3">
        <v>34</v>
      </c>
      <c r="Z26" s="3">
        <v>38</v>
      </c>
      <c r="AA26" s="3">
        <v>30</v>
      </c>
    </row>
    <row r="27" spans="1:27" x14ac:dyDescent="0.3">
      <c r="A27" s="3" t="s">
        <v>120</v>
      </c>
      <c r="B27" s="3" t="s">
        <v>139</v>
      </c>
      <c r="C27" s="3" t="s">
        <v>140</v>
      </c>
      <c r="D27" s="3" t="s">
        <v>139</v>
      </c>
      <c r="E27" s="3" t="s">
        <v>139</v>
      </c>
      <c r="F27" s="3" t="s">
        <v>140</v>
      </c>
      <c r="G27" s="3" t="s">
        <v>140</v>
      </c>
      <c r="H27" s="3" t="s">
        <v>140</v>
      </c>
      <c r="I27" s="3" t="s">
        <v>139</v>
      </c>
      <c r="J27" s="3" t="s">
        <v>139</v>
      </c>
      <c r="K27" s="3" t="s">
        <v>139</v>
      </c>
      <c r="L27" s="3" t="s">
        <v>140</v>
      </c>
      <c r="M27" s="3" t="s">
        <v>139</v>
      </c>
      <c r="N27" s="3" t="s">
        <v>139</v>
      </c>
      <c r="O27" s="3" t="s">
        <v>139</v>
      </c>
      <c r="P27" s="3" t="s">
        <v>139</v>
      </c>
      <c r="Q27" s="3" t="s">
        <v>139</v>
      </c>
      <c r="R27" s="3" t="s">
        <v>139</v>
      </c>
      <c r="S27" s="3" t="s">
        <v>139</v>
      </c>
      <c r="T27" s="3" t="s">
        <v>139</v>
      </c>
      <c r="U27" s="3" t="s">
        <v>139</v>
      </c>
      <c r="V27" s="3" t="s">
        <v>140</v>
      </c>
      <c r="W27" s="3" t="s">
        <v>139</v>
      </c>
      <c r="X27" s="3" t="s">
        <v>139</v>
      </c>
      <c r="Y27" s="3" t="s">
        <v>140</v>
      </c>
      <c r="Z27" s="3" t="s">
        <v>140</v>
      </c>
      <c r="AA27" s="3" t="s">
        <v>139</v>
      </c>
    </row>
    <row r="29" spans="1:27" x14ac:dyDescent="0.3">
      <c r="A29" s="7" t="s">
        <v>126</v>
      </c>
      <c r="B29" s="4" t="s">
        <v>187</v>
      </c>
      <c r="C29" s="4" t="s">
        <v>188</v>
      </c>
      <c r="D29" s="4" t="s">
        <v>189</v>
      </c>
      <c r="E29" s="4" t="s">
        <v>190</v>
      </c>
      <c r="F29" s="4" t="s">
        <v>191</v>
      </c>
      <c r="G29" s="4" t="s">
        <v>192</v>
      </c>
      <c r="H29" s="4" t="s">
        <v>193</v>
      </c>
      <c r="I29" s="4" t="s">
        <v>194</v>
      </c>
      <c r="J29" s="4" t="s">
        <v>195</v>
      </c>
      <c r="K29" s="4" t="s">
        <v>196</v>
      </c>
      <c r="L29" s="4" t="s">
        <v>197</v>
      </c>
      <c r="M29" s="4" t="s">
        <v>198</v>
      </c>
      <c r="N29" s="4" t="s">
        <v>199</v>
      </c>
      <c r="O29" s="4" t="s">
        <v>200</v>
      </c>
      <c r="P29" s="4" t="s">
        <v>201</v>
      </c>
      <c r="Q29" s="4" t="s">
        <v>202</v>
      </c>
      <c r="R29" s="4" t="s">
        <v>203</v>
      </c>
      <c r="S29" s="4" t="s">
        <v>204</v>
      </c>
      <c r="T29" s="4" t="s">
        <v>205</v>
      </c>
      <c r="U29" s="4" t="s">
        <v>206</v>
      </c>
      <c r="V29" s="4" t="s">
        <v>207</v>
      </c>
      <c r="W29" s="4" t="s">
        <v>208</v>
      </c>
      <c r="X29" s="4" t="s">
        <v>209</v>
      </c>
      <c r="Y29" s="4" t="s">
        <v>210</v>
      </c>
    </row>
    <row r="30" spans="1:27" x14ac:dyDescent="0.3">
      <c r="A30" s="3" t="s">
        <v>120</v>
      </c>
      <c r="B30" s="3">
        <v>35</v>
      </c>
      <c r="C30" s="3">
        <v>51</v>
      </c>
      <c r="D30" s="3">
        <v>42</v>
      </c>
      <c r="E30" s="3">
        <v>44</v>
      </c>
      <c r="F30" s="3">
        <v>42</v>
      </c>
      <c r="G30" s="3">
        <v>61</v>
      </c>
      <c r="H30" s="3">
        <v>47</v>
      </c>
      <c r="I30" s="3">
        <v>51</v>
      </c>
      <c r="J30" s="3">
        <v>23</v>
      </c>
      <c r="K30" s="3">
        <v>39</v>
      </c>
      <c r="L30" s="3">
        <v>39</v>
      </c>
      <c r="M30" s="3">
        <v>25</v>
      </c>
      <c r="N30" s="3">
        <v>44</v>
      </c>
      <c r="O30" s="3">
        <v>32</v>
      </c>
      <c r="P30" s="3">
        <v>37</v>
      </c>
      <c r="Q30" s="3">
        <v>41</v>
      </c>
      <c r="R30" s="3">
        <v>32</v>
      </c>
      <c r="S30" s="3">
        <v>52</v>
      </c>
      <c r="T30" s="3">
        <v>53</v>
      </c>
      <c r="U30" s="3">
        <v>46</v>
      </c>
      <c r="V30" s="3">
        <v>50</v>
      </c>
      <c r="W30" s="3">
        <v>55</v>
      </c>
      <c r="X30" s="3">
        <v>35</v>
      </c>
      <c r="Y30" s="3">
        <v>43</v>
      </c>
    </row>
    <row r="31" spans="1:27" x14ac:dyDescent="0.3">
      <c r="A31" s="3" t="s">
        <v>121</v>
      </c>
      <c r="B31" s="3" t="s">
        <v>140</v>
      </c>
      <c r="C31" s="3" t="s">
        <v>140</v>
      </c>
      <c r="D31" s="3" t="s">
        <v>139</v>
      </c>
      <c r="E31" s="3" t="s">
        <v>139</v>
      </c>
      <c r="F31" s="3" t="s">
        <v>139</v>
      </c>
      <c r="G31" s="3" t="s">
        <v>140</v>
      </c>
      <c r="H31" s="3" t="s">
        <v>139</v>
      </c>
      <c r="I31" s="3" t="s">
        <v>139</v>
      </c>
      <c r="J31" s="3" t="s">
        <v>139</v>
      </c>
      <c r="K31" s="3" t="s">
        <v>140</v>
      </c>
      <c r="L31" s="3" t="s">
        <v>139</v>
      </c>
      <c r="M31" s="3" t="s">
        <v>139</v>
      </c>
      <c r="N31" s="3" t="s">
        <v>139</v>
      </c>
      <c r="O31" s="3" t="s">
        <v>139</v>
      </c>
      <c r="P31" s="3" t="s">
        <v>139</v>
      </c>
      <c r="Q31" s="3" t="s">
        <v>139</v>
      </c>
      <c r="R31" s="3" t="s">
        <v>139</v>
      </c>
      <c r="S31" s="3" t="s">
        <v>139</v>
      </c>
      <c r="T31" s="3" t="s">
        <v>139</v>
      </c>
      <c r="U31" s="3" t="s">
        <v>139</v>
      </c>
      <c r="V31" s="3" t="s">
        <v>139</v>
      </c>
      <c r="W31" s="3" t="s">
        <v>139</v>
      </c>
      <c r="X31" s="3" t="s">
        <v>140</v>
      </c>
      <c r="Y31" s="3" t="s">
        <v>139</v>
      </c>
    </row>
    <row r="32" spans="1:27" x14ac:dyDescent="0.3">
      <c r="A32" s="3" t="s">
        <v>125</v>
      </c>
      <c r="B32" s="3">
        <v>4</v>
      </c>
      <c r="C32" s="3">
        <v>2</v>
      </c>
      <c r="D32" s="3">
        <v>0</v>
      </c>
      <c r="E32" s="3">
        <v>2</v>
      </c>
      <c r="F32" s="3">
        <v>2</v>
      </c>
      <c r="G32" s="3">
        <v>0</v>
      </c>
      <c r="H32" s="3">
        <v>4.5</v>
      </c>
      <c r="I32" s="3">
        <v>2</v>
      </c>
      <c r="J32" s="3">
        <v>6</v>
      </c>
      <c r="K32" s="3">
        <v>0</v>
      </c>
      <c r="L32" s="3">
        <v>2</v>
      </c>
      <c r="M32" s="3">
        <v>5.5</v>
      </c>
      <c r="N32" s="3">
        <v>3</v>
      </c>
      <c r="O32" s="3">
        <v>1</v>
      </c>
      <c r="P32" s="3">
        <v>6</v>
      </c>
      <c r="Q32" s="3">
        <v>3</v>
      </c>
      <c r="R32" s="3">
        <v>1.5</v>
      </c>
      <c r="S32" s="3" t="s">
        <v>268</v>
      </c>
      <c r="T32" s="3">
        <v>2.5</v>
      </c>
      <c r="U32" s="3">
        <v>2.5</v>
      </c>
      <c r="V32" s="3">
        <v>4</v>
      </c>
      <c r="W32" s="3">
        <v>2.5</v>
      </c>
      <c r="X32" s="3">
        <v>0</v>
      </c>
      <c r="Y32" s="3">
        <v>3.5</v>
      </c>
    </row>
    <row r="35" spans="1:26" x14ac:dyDescent="0.3">
      <c r="A35" s="7" t="s">
        <v>127</v>
      </c>
      <c r="B35" s="4" t="s">
        <v>211</v>
      </c>
      <c r="C35" s="3" t="s">
        <v>212</v>
      </c>
      <c r="D35" s="4" t="s">
        <v>213</v>
      </c>
      <c r="E35" s="3" t="s">
        <v>214</v>
      </c>
      <c r="F35" s="4" t="s">
        <v>215</v>
      </c>
      <c r="G35" s="4" t="s">
        <v>216</v>
      </c>
      <c r="H35" s="4" t="s">
        <v>217</v>
      </c>
      <c r="I35" s="4" t="s">
        <v>218</v>
      </c>
      <c r="J35" s="4" t="s">
        <v>219</v>
      </c>
      <c r="K35" s="4" t="s">
        <v>220</v>
      </c>
      <c r="L35" s="4" t="s">
        <v>221</v>
      </c>
      <c r="M35" s="4" t="s">
        <v>222</v>
      </c>
      <c r="N35" s="4" t="s">
        <v>223</v>
      </c>
      <c r="O35" s="4" t="s">
        <v>224</v>
      </c>
      <c r="P35" s="4" t="s">
        <v>225</v>
      </c>
      <c r="Q35" s="4" t="s">
        <v>226</v>
      </c>
      <c r="R35" s="4" t="s">
        <v>227</v>
      </c>
      <c r="S35" s="4" t="s">
        <v>228</v>
      </c>
      <c r="T35" s="4" t="s">
        <v>229</v>
      </c>
      <c r="U35" s="4" t="s">
        <v>230</v>
      </c>
      <c r="V35" s="4" t="s">
        <v>231</v>
      </c>
      <c r="W35" s="4" t="s">
        <v>232</v>
      </c>
      <c r="X35" s="4" t="s">
        <v>233</v>
      </c>
      <c r="Y35" s="4" t="s">
        <v>234</v>
      </c>
      <c r="Z35" s="4" t="s">
        <v>235</v>
      </c>
    </row>
    <row r="36" spans="1:26" x14ac:dyDescent="0.3">
      <c r="A36" s="3" t="s">
        <v>121</v>
      </c>
      <c r="B36" s="3">
        <v>50</v>
      </c>
      <c r="C36" s="3">
        <v>42</v>
      </c>
      <c r="D36" s="3">
        <v>41</v>
      </c>
      <c r="E36" s="3">
        <v>39</v>
      </c>
      <c r="F36" s="3">
        <v>34</v>
      </c>
      <c r="G36" s="3">
        <v>46</v>
      </c>
      <c r="H36" s="3">
        <v>39</v>
      </c>
      <c r="I36" s="3">
        <v>35</v>
      </c>
      <c r="J36" s="3">
        <v>34</v>
      </c>
      <c r="K36" s="3">
        <v>53</v>
      </c>
      <c r="L36" s="3">
        <v>49</v>
      </c>
      <c r="M36" s="3">
        <v>33</v>
      </c>
      <c r="N36" s="3">
        <v>35</v>
      </c>
      <c r="O36" s="3">
        <v>60</v>
      </c>
      <c r="P36" s="3">
        <v>46</v>
      </c>
      <c r="Q36" s="3">
        <v>45</v>
      </c>
      <c r="R36" s="3">
        <v>33</v>
      </c>
      <c r="S36" s="3">
        <v>41</v>
      </c>
      <c r="T36" s="3">
        <v>74</v>
      </c>
      <c r="U36" s="3">
        <v>29</v>
      </c>
      <c r="V36" s="3">
        <v>37</v>
      </c>
      <c r="W36" s="3">
        <v>41</v>
      </c>
      <c r="X36" s="3">
        <v>29</v>
      </c>
      <c r="Y36" s="3">
        <v>41</v>
      </c>
      <c r="Z36" s="3">
        <v>42</v>
      </c>
    </row>
    <row r="37" spans="1:26" x14ac:dyDescent="0.3">
      <c r="A37" s="3" t="s">
        <v>241</v>
      </c>
      <c r="B37" s="3" t="s">
        <v>140</v>
      </c>
      <c r="C37" s="3" t="s">
        <v>139</v>
      </c>
      <c r="D37" s="3" t="s">
        <v>139</v>
      </c>
      <c r="E37" s="3" t="s">
        <v>139</v>
      </c>
      <c r="F37" s="3" t="s">
        <v>139</v>
      </c>
      <c r="G37" s="3" t="s">
        <v>139</v>
      </c>
      <c r="H37" s="3" t="s">
        <v>139</v>
      </c>
      <c r="I37" s="3" t="s">
        <v>139</v>
      </c>
      <c r="J37" s="3" t="s">
        <v>139</v>
      </c>
      <c r="K37" s="3" t="s">
        <v>140</v>
      </c>
      <c r="L37" s="3" t="s">
        <v>139</v>
      </c>
      <c r="M37" s="3" t="s">
        <v>139</v>
      </c>
      <c r="N37" s="3" t="s">
        <v>140</v>
      </c>
      <c r="O37" s="3" t="s">
        <v>139</v>
      </c>
      <c r="P37" s="3" t="s">
        <v>139</v>
      </c>
      <c r="Q37" s="3" t="s">
        <v>139</v>
      </c>
      <c r="R37" s="3" t="s">
        <v>139</v>
      </c>
      <c r="S37" s="3" t="s">
        <v>139</v>
      </c>
      <c r="T37" s="3" t="s">
        <v>139</v>
      </c>
      <c r="U37" s="3" t="s">
        <v>139</v>
      </c>
      <c r="V37" s="3" t="s">
        <v>140</v>
      </c>
      <c r="W37" s="3" t="s">
        <v>139</v>
      </c>
      <c r="X37" s="3" t="s">
        <v>140</v>
      </c>
      <c r="Y37" s="3" t="s">
        <v>140</v>
      </c>
      <c r="Z37" s="3" t="s">
        <v>139</v>
      </c>
    </row>
    <row r="38" spans="1:26" x14ac:dyDescent="0.3">
      <c r="A38" s="3" t="s">
        <v>125</v>
      </c>
      <c r="B38" s="3">
        <v>2</v>
      </c>
      <c r="C38" s="3" t="s">
        <v>267</v>
      </c>
      <c r="D38" s="3">
        <v>4</v>
      </c>
      <c r="E38" s="3" t="s">
        <v>268</v>
      </c>
      <c r="F38" s="3">
        <v>1</v>
      </c>
      <c r="G38" s="3">
        <v>4.5</v>
      </c>
      <c r="H38" s="3">
        <v>1.5</v>
      </c>
      <c r="I38" s="3">
        <v>3.5</v>
      </c>
      <c r="J38" s="3">
        <v>2</v>
      </c>
      <c r="K38" s="3">
        <v>2</v>
      </c>
      <c r="L38" s="3">
        <v>1.5</v>
      </c>
      <c r="M38" s="3">
        <v>3</v>
      </c>
      <c r="N38" s="3">
        <v>2</v>
      </c>
      <c r="O38" s="3">
        <v>1.5</v>
      </c>
      <c r="P38" s="3">
        <v>6</v>
      </c>
      <c r="Q38" s="3">
        <v>0</v>
      </c>
      <c r="R38" s="3">
        <v>5</v>
      </c>
      <c r="S38" s="3">
        <v>3</v>
      </c>
      <c r="T38" s="3">
        <v>2</v>
      </c>
      <c r="U38" s="3">
        <v>4</v>
      </c>
      <c r="V38" s="3">
        <v>2</v>
      </c>
      <c r="W38" s="3">
        <v>3</v>
      </c>
      <c r="X38" s="3">
        <v>0</v>
      </c>
      <c r="Y38" s="3">
        <v>2</v>
      </c>
      <c r="Z38" s="3">
        <v>2</v>
      </c>
    </row>
    <row r="39" spans="1:26" x14ac:dyDescent="0.3">
      <c r="A39" s="3" t="s">
        <v>129</v>
      </c>
      <c r="B39" s="3" t="s">
        <v>236</v>
      </c>
      <c r="C39" s="3" t="s">
        <v>237</v>
      </c>
      <c r="D39" s="3" t="s">
        <v>236</v>
      </c>
      <c r="E39" s="3" t="s">
        <v>238</v>
      </c>
      <c r="F39" s="3" t="s">
        <v>238</v>
      </c>
      <c r="G39" s="3" t="s">
        <v>236</v>
      </c>
      <c r="H39" s="3" t="s">
        <v>238</v>
      </c>
      <c r="I39" s="3" t="s">
        <v>236</v>
      </c>
      <c r="J39" s="3" t="s">
        <v>236</v>
      </c>
      <c r="K39" s="3" t="s">
        <v>238</v>
      </c>
      <c r="L39" s="3" t="s">
        <v>238</v>
      </c>
      <c r="M39" s="3" t="s">
        <v>239</v>
      </c>
      <c r="N39" s="3" t="s">
        <v>238</v>
      </c>
      <c r="O39" s="3" t="s">
        <v>236</v>
      </c>
      <c r="P39" s="3" t="s">
        <v>239</v>
      </c>
      <c r="Q39" s="3" t="s">
        <v>240</v>
      </c>
      <c r="R39" s="3" t="s">
        <v>238</v>
      </c>
      <c r="S39" s="3" t="s">
        <v>240</v>
      </c>
      <c r="T39" s="3" t="s">
        <v>236</v>
      </c>
      <c r="U39" s="3" t="s">
        <v>238</v>
      </c>
      <c r="V39" s="3" t="s">
        <v>238</v>
      </c>
      <c r="W39" s="3" t="s">
        <v>237</v>
      </c>
      <c r="X39" s="3" t="s">
        <v>238</v>
      </c>
      <c r="Y39" s="3" t="s">
        <v>239</v>
      </c>
      <c r="Z39" s="3" t="s">
        <v>238</v>
      </c>
    </row>
    <row r="41" spans="1:26" x14ac:dyDescent="0.3">
      <c r="A41" s="7" t="s">
        <v>118</v>
      </c>
      <c r="B41" s="4" t="s">
        <v>242</v>
      </c>
      <c r="C41" s="4" t="s">
        <v>243</v>
      </c>
      <c r="D41" s="4" t="s">
        <v>244</v>
      </c>
      <c r="E41" s="4" t="s">
        <v>245</v>
      </c>
      <c r="F41" s="4" t="s">
        <v>246</v>
      </c>
      <c r="G41" s="4" t="s">
        <v>247</v>
      </c>
      <c r="H41" s="4" t="s">
        <v>248</v>
      </c>
      <c r="I41" s="4" t="s">
        <v>249</v>
      </c>
      <c r="J41" s="4" t="s">
        <v>250</v>
      </c>
      <c r="K41" s="4" t="s">
        <v>251</v>
      </c>
      <c r="L41" s="4" t="s">
        <v>252</v>
      </c>
      <c r="M41" s="4" t="s">
        <v>253</v>
      </c>
      <c r="N41" s="4" t="s">
        <v>254</v>
      </c>
      <c r="O41" s="4" t="s">
        <v>255</v>
      </c>
      <c r="P41" s="4" t="s">
        <v>256</v>
      </c>
      <c r="Q41" s="4" t="s">
        <v>257</v>
      </c>
      <c r="R41" s="4" t="s">
        <v>258</v>
      </c>
      <c r="S41" s="4" t="s">
        <v>259</v>
      </c>
      <c r="T41" s="4" t="s">
        <v>260</v>
      </c>
      <c r="U41" s="4" t="s">
        <v>261</v>
      </c>
      <c r="V41" s="4" t="s">
        <v>262</v>
      </c>
      <c r="W41" s="4" t="s">
        <v>263</v>
      </c>
      <c r="X41" s="4" t="s">
        <v>264</v>
      </c>
    </row>
    <row r="42" spans="1:26" x14ac:dyDescent="0.3">
      <c r="A42" s="3" t="s">
        <v>121</v>
      </c>
      <c r="B42" s="3">
        <v>50</v>
      </c>
      <c r="C42" s="3">
        <v>68</v>
      </c>
      <c r="D42" s="3">
        <v>47</v>
      </c>
      <c r="E42" s="3">
        <v>70</v>
      </c>
      <c r="F42" s="3">
        <v>39</v>
      </c>
      <c r="G42" s="3">
        <v>57</v>
      </c>
      <c r="H42" s="3">
        <v>73</v>
      </c>
      <c r="I42" s="3">
        <v>68</v>
      </c>
      <c r="J42" s="3">
        <v>59</v>
      </c>
      <c r="K42" s="3">
        <v>69</v>
      </c>
      <c r="L42" s="3">
        <v>69</v>
      </c>
      <c r="M42" s="3">
        <v>59</v>
      </c>
      <c r="N42" s="3">
        <v>53</v>
      </c>
      <c r="O42" s="3">
        <v>60</v>
      </c>
      <c r="P42" s="3">
        <v>69</v>
      </c>
      <c r="Q42" s="3">
        <v>60</v>
      </c>
      <c r="R42" s="3">
        <v>62</v>
      </c>
      <c r="S42" s="3">
        <v>58</v>
      </c>
      <c r="T42" s="3">
        <v>59</v>
      </c>
      <c r="U42" s="3">
        <v>55</v>
      </c>
      <c r="V42" s="3">
        <v>63</v>
      </c>
      <c r="W42" s="3">
        <v>51</v>
      </c>
      <c r="X42" s="3">
        <v>67</v>
      </c>
    </row>
    <row r="43" spans="1:26" x14ac:dyDescent="0.3">
      <c r="A43" s="3" t="s">
        <v>241</v>
      </c>
      <c r="B43" s="3" t="s">
        <v>139</v>
      </c>
      <c r="C43" s="3" t="s">
        <v>139</v>
      </c>
      <c r="D43" s="3" t="s">
        <v>139</v>
      </c>
      <c r="E43" s="3" t="s">
        <v>139</v>
      </c>
      <c r="F43" s="3" t="s">
        <v>139</v>
      </c>
      <c r="G43" s="3" t="s">
        <v>139</v>
      </c>
      <c r="H43" s="3" t="s">
        <v>139</v>
      </c>
      <c r="I43" s="3" t="s">
        <v>139</v>
      </c>
      <c r="J43" s="3" t="s">
        <v>140</v>
      </c>
      <c r="K43" s="3" t="s">
        <v>139</v>
      </c>
      <c r="L43" s="3" t="s">
        <v>139</v>
      </c>
      <c r="M43" s="3" t="s">
        <v>139</v>
      </c>
      <c r="N43" s="3" t="s">
        <v>139</v>
      </c>
      <c r="O43" s="3" t="s">
        <v>140</v>
      </c>
      <c r="P43" s="3" t="s">
        <v>139</v>
      </c>
      <c r="Q43" s="3" t="s">
        <v>140</v>
      </c>
      <c r="R43" s="3" t="s">
        <v>139</v>
      </c>
      <c r="S43" s="3" t="s">
        <v>139</v>
      </c>
      <c r="T43" s="3" t="s">
        <v>139</v>
      </c>
      <c r="U43" s="3" t="s">
        <v>140</v>
      </c>
      <c r="V43" s="3" t="s">
        <v>139</v>
      </c>
      <c r="W43" s="3" t="s">
        <v>140</v>
      </c>
      <c r="X43" s="3" t="s">
        <v>139</v>
      </c>
    </row>
    <row r="44" spans="1:26" x14ac:dyDescent="0.3">
      <c r="A44" s="3" t="s">
        <v>125</v>
      </c>
      <c r="B44" s="3">
        <v>6</v>
      </c>
      <c r="C44" s="3">
        <v>5.5</v>
      </c>
      <c r="D44" s="3">
        <v>7</v>
      </c>
      <c r="E44" s="3">
        <v>6</v>
      </c>
      <c r="F44" s="3">
        <v>7</v>
      </c>
      <c r="G44" s="3">
        <v>6</v>
      </c>
      <c r="H44" s="3">
        <v>6.5</v>
      </c>
      <c r="I44" s="3">
        <v>6.5</v>
      </c>
      <c r="J44" s="3">
        <v>2.5</v>
      </c>
      <c r="K44" s="3">
        <v>3.5</v>
      </c>
      <c r="L44" s="3">
        <v>6</v>
      </c>
      <c r="M44" s="3">
        <v>6.5</v>
      </c>
      <c r="N44" s="3">
        <v>3.5</v>
      </c>
      <c r="O44" s="3">
        <v>5</v>
      </c>
      <c r="P44" s="3">
        <v>6.5</v>
      </c>
      <c r="Q44" s="3">
        <v>6</v>
      </c>
      <c r="R44" s="3">
        <v>6</v>
      </c>
      <c r="S44" s="3">
        <v>6.5</v>
      </c>
      <c r="T44" s="3" t="s">
        <v>268</v>
      </c>
      <c r="U44" s="3">
        <v>5.5</v>
      </c>
      <c r="V44" s="3">
        <v>6</v>
      </c>
      <c r="W44" s="3">
        <v>5.5</v>
      </c>
      <c r="X44" s="3">
        <v>5</v>
      </c>
    </row>
    <row r="47" spans="1:26" x14ac:dyDescent="0.3">
      <c r="A47" s="1" t="s">
        <v>128</v>
      </c>
    </row>
    <row r="48" spans="1:26" x14ac:dyDescent="0.3">
      <c r="A48" s="3"/>
      <c r="B48" s="4">
        <v>2738943</v>
      </c>
      <c r="C48" s="4">
        <v>2739058</v>
      </c>
      <c r="D48" s="4">
        <v>2763193</v>
      </c>
      <c r="E48" s="4">
        <v>2764648</v>
      </c>
      <c r="F48" s="4">
        <v>2775462</v>
      </c>
    </row>
    <row r="49" spans="1:6" x14ac:dyDescent="0.3">
      <c r="A49" s="3" t="s">
        <v>121</v>
      </c>
      <c r="B49" s="3">
        <v>30</v>
      </c>
      <c r="C49" s="3">
        <v>52</v>
      </c>
      <c r="D49" s="3">
        <v>30</v>
      </c>
      <c r="E49" s="3">
        <v>45</v>
      </c>
      <c r="F49" s="3">
        <v>32</v>
      </c>
    </row>
    <row r="50" spans="1:6" x14ac:dyDescent="0.3">
      <c r="A50" s="3" t="s">
        <v>241</v>
      </c>
      <c r="B50" s="3" t="s">
        <v>265</v>
      </c>
      <c r="C50" s="3" t="s">
        <v>266</v>
      </c>
      <c r="D50" s="3" t="s">
        <v>265</v>
      </c>
      <c r="E50" s="3" t="s">
        <v>265</v>
      </c>
      <c r="F50" s="3" t="s">
        <v>265</v>
      </c>
    </row>
    <row r="51" spans="1:6" x14ac:dyDescent="0.3">
      <c r="A51" s="3" t="s">
        <v>125</v>
      </c>
      <c r="B51" s="3">
        <v>1</v>
      </c>
      <c r="C51" s="3">
        <v>2</v>
      </c>
      <c r="D51" s="3">
        <v>3</v>
      </c>
      <c r="E51" s="3">
        <v>2</v>
      </c>
      <c r="F51" s="3">
        <v>2</v>
      </c>
    </row>
  </sheetData>
  <phoneticPr fontId="2" type="noConversion"/>
  <conditionalFormatting sqref="B25">
    <cfRule type="duplicateValues" dxfId="101" priority="194"/>
  </conditionalFormatting>
  <conditionalFormatting sqref="B25">
    <cfRule type="duplicateValues" dxfId="100" priority="195"/>
  </conditionalFormatting>
  <conditionalFormatting sqref="C25">
    <cfRule type="duplicateValues" dxfId="99" priority="192"/>
  </conditionalFormatting>
  <conditionalFormatting sqref="C25">
    <cfRule type="duplicateValues" dxfId="98" priority="193"/>
  </conditionalFormatting>
  <conditionalFormatting sqref="D25">
    <cfRule type="duplicateValues" dxfId="97" priority="190"/>
  </conditionalFormatting>
  <conditionalFormatting sqref="D25">
    <cfRule type="duplicateValues" dxfId="96" priority="191"/>
  </conditionalFormatting>
  <conditionalFormatting sqref="E25">
    <cfRule type="duplicateValues" dxfId="95" priority="188"/>
  </conditionalFormatting>
  <conditionalFormatting sqref="E25">
    <cfRule type="duplicateValues" dxfId="94" priority="189"/>
  </conditionalFormatting>
  <conditionalFormatting sqref="G25">
    <cfRule type="duplicateValues" dxfId="93" priority="186"/>
  </conditionalFormatting>
  <conditionalFormatting sqref="G25">
    <cfRule type="duplicateValues" dxfId="92" priority="187"/>
  </conditionalFormatting>
  <conditionalFormatting sqref="H25">
    <cfRule type="duplicateValues" dxfId="91" priority="184"/>
  </conditionalFormatting>
  <conditionalFormatting sqref="H25">
    <cfRule type="duplicateValues" dxfId="90" priority="185"/>
  </conditionalFormatting>
  <conditionalFormatting sqref="I25">
    <cfRule type="duplicateValues" dxfId="89" priority="182"/>
  </conditionalFormatting>
  <conditionalFormatting sqref="I25">
    <cfRule type="duplicateValues" dxfId="88" priority="183"/>
  </conditionalFormatting>
  <conditionalFormatting sqref="J25">
    <cfRule type="duplicateValues" dxfId="87" priority="180"/>
  </conditionalFormatting>
  <conditionalFormatting sqref="J25">
    <cfRule type="duplicateValues" dxfId="86" priority="181"/>
  </conditionalFormatting>
  <conditionalFormatting sqref="K25">
    <cfRule type="duplicateValues" dxfId="85" priority="178"/>
  </conditionalFormatting>
  <conditionalFormatting sqref="K25">
    <cfRule type="duplicateValues" dxfId="84" priority="179"/>
  </conditionalFormatting>
  <conditionalFormatting sqref="L25">
    <cfRule type="duplicateValues" dxfId="83" priority="176"/>
  </conditionalFormatting>
  <conditionalFormatting sqref="L25">
    <cfRule type="duplicateValues" dxfId="82" priority="177"/>
  </conditionalFormatting>
  <conditionalFormatting sqref="M25">
    <cfRule type="duplicateValues" dxfId="81" priority="174"/>
  </conditionalFormatting>
  <conditionalFormatting sqref="M25">
    <cfRule type="duplicateValues" dxfId="80" priority="175"/>
  </conditionalFormatting>
  <conditionalFormatting sqref="N25">
    <cfRule type="duplicateValues" dxfId="79" priority="172"/>
  </conditionalFormatting>
  <conditionalFormatting sqref="N25">
    <cfRule type="duplicateValues" dxfId="78" priority="173"/>
  </conditionalFormatting>
  <conditionalFormatting sqref="O25">
    <cfRule type="duplicateValues" dxfId="77" priority="170"/>
  </conditionalFormatting>
  <conditionalFormatting sqref="O25">
    <cfRule type="duplicateValues" dxfId="76" priority="171"/>
  </conditionalFormatting>
  <conditionalFormatting sqref="P25">
    <cfRule type="duplicateValues" dxfId="75" priority="168"/>
  </conditionalFormatting>
  <conditionalFormatting sqref="P25">
    <cfRule type="duplicateValues" dxfId="74" priority="169"/>
  </conditionalFormatting>
  <conditionalFormatting sqref="Q25">
    <cfRule type="duplicateValues" dxfId="73" priority="167"/>
  </conditionalFormatting>
  <conditionalFormatting sqref="R25">
    <cfRule type="duplicateValues" dxfId="72" priority="165"/>
  </conditionalFormatting>
  <conditionalFormatting sqref="R25">
    <cfRule type="duplicateValues" dxfId="71" priority="166"/>
  </conditionalFormatting>
  <conditionalFormatting sqref="S25">
    <cfRule type="duplicateValues" dxfId="70" priority="163"/>
  </conditionalFormatting>
  <conditionalFormatting sqref="S25">
    <cfRule type="duplicateValues" dxfId="69" priority="164"/>
  </conditionalFormatting>
  <conditionalFormatting sqref="T25">
    <cfRule type="duplicateValues" dxfId="68" priority="162"/>
  </conditionalFormatting>
  <conditionalFormatting sqref="U25">
    <cfRule type="duplicateValues" dxfId="67" priority="160"/>
  </conditionalFormatting>
  <conditionalFormatting sqref="U25">
    <cfRule type="duplicateValues" dxfId="66" priority="161"/>
  </conditionalFormatting>
  <conditionalFormatting sqref="V25">
    <cfRule type="duplicateValues" dxfId="65" priority="158"/>
  </conditionalFormatting>
  <conditionalFormatting sqref="V25">
    <cfRule type="duplicateValues" dxfId="64" priority="159"/>
  </conditionalFormatting>
  <conditionalFormatting sqref="Z25">
    <cfRule type="duplicateValues" dxfId="63" priority="156"/>
  </conditionalFormatting>
  <conditionalFormatting sqref="Z25">
    <cfRule type="duplicateValues" dxfId="62" priority="157"/>
  </conditionalFormatting>
  <conditionalFormatting sqref="W25">
    <cfRule type="duplicateValues" dxfId="61" priority="154"/>
  </conditionalFormatting>
  <conditionalFormatting sqref="W25">
    <cfRule type="duplicateValues" dxfId="60" priority="155"/>
  </conditionalFormatting>
  <conditionalFormatting sqref="X25">
    <cfRule type="duplicateValues" dxfId="59" priority="153"/>
  </conditionalFormatting>
  <conditionalFormatting sqref="Y25">
    <cfRule type="duplicateValues" dxfId="58" priority="152"/>
  </conditionalFormatting>
  <conditionalFormatting sqref="AA25">
    <cfRule type="duplicateValues" dxfId="57" priority="150"/>
  </conditionalFormatting>
  <conditionalFormatting sqref="AA25">
    <cfRule type="duplicateValues" dxfId="56" priority="151"/>
  </conditionalFormatting>
  <conditionalFormatting sqref="F25">
    <cfRule type="duplicateValues" dxfId="55" priority="148"/>
  </conditionalFormatting>
  <conditionalFormatting sqref="F25">
    <cfRule type="duplicateValues" dxfId="54" priority="149"/>
  </conditionalFormatting>
  <conditionalFormatting sqref="H29">
    <cfRule type="duplicateValues" dxfId="53" priority="143"/>
  </conditionalFormatting>
  <conditionalFormatting sqref="B29">
    <cfRule type="duplicateValues" dxfId="52" priority="147"/>
  </conditionalFormatting>
  <conditionalFormatting sqref="C29">
    <cfRule type="duplicateValues" dxfId="51" priority="146"/>
  </conditionalFormatting>
  <conditionalFormatting sqref="F29">
    <cfRule type="duplicateValues" dxfId="50" priority="145"/>
  </conditionalFormatting>
  <conditionalFormatting sqref="G29">
    <cfRule type="duplicateValues" dxfId="49" priority="144"/>
  </conditionalFormatting>
  <conditionalFormatting sqref="I29">
    <cfRule type="duplicateValues" dxfId="48" priority="142"/>
  </conditionalFormatting>
  <conditionalFormatting sqref="J29">
    <cfRule type="duplicateValues" dxfId="47" priority="141"/>
  </conditionalFormatting>
  <conditionalFormatting sqref="K29">
    <cfRule type="duplicateValues" dxfId="46" priority="140"/>
  </conditionalFormatting>
  <conditionalFormatting sqref="L29">
    <cfRule type="duplicateValues" dxfId="45" priority="139"/>
  </conditionalFormatting>
  <conditionalFormatting sqref="M29">
    <cfRule type="duplicateValues" dxfId="44" priority="138"/>
  </conditionalFormatting>
  <conditionalFormatting sqref="N29">
    <cfRule type="duplicateValues" dxfId="43" priority="137"/>
  </conditionalFormatting>
  <conditionalFormatting sqref="O29">
    <cfRule type="duplicateValues" dxfId="42" priority="136"/>
  </conditionalFormatting>
  <conditionalFormatting sqref="P29">
    <cfRule type="duplicateValues" dxfId="41" priority="135"/>
  </conditionalFormatting>
  <conditionalFormatting sqref="Q29">
    <cfRule type="duplicateValues" dxfId="40" priority="134"/>
  </conditionalFormatting>
  <conditionalFormatting sqref="R29">
    <cfRule type="duplicateValues" dxfId="39" priority="133"/>
  </conditionalFormatting>
  <conditionalFormatting sqref="S29">
    <cfRule type="duplicateValues" dxfId="38" priority="132"/>
  </conditionalFormatting>
  <conditionalFormatting sqref="T29">
    <cfRule type="duplicateValues" dxfId="37" priority="131"/>
  </conditionalFormatting>
  <conditionalFormatting sqref="U29">
    <cfRule type="duplicateValues" dxfId="36" priority="130"/>
  </conditionalFormatting>
  <conditionalFormatting sqref="V29">
    <cfRule type="duplicateValues" dxfId="35" priority="129"/>
  </conditionalFormatting>
  <conditionalFormatting sqref="W29">
    <cfRule type="duplicateValues" dxfId="34" priority="128"/>
  </conditionalFormatting>
  <conditionalFormatting sqref="X29">
    <cfRule type="duplicateValues" dxfId="33" priority="127"/>
  </conditionalFormatting>
  <conditionalFormatting sqref="Y29">
    <cfRule type="duplicateValues" dxfId="32" priority="126"/>
  </conditionalFormatting>
  <conditionalFormatting sqref="D29">
    <cfRule type="duplicateValues" dxfId="31" priority="125"/>
  </conditionalFormatting>
  <conditionalFormatting sqref="E29">
    <cfRule type="duplicateValues" dxfId="30" priority="124"/>
  </conditionalFormatting>
  <conditionalFormatting sqref="H32">
    <cfRule type="duplicateValues" dxfId="29" priority="119"/>
  </conditionalFormatting>
  <conditionalFormatting sqref="B32">
    <cfRule type="duplicateValues" dxfId="28" priority="123"/>
  </conditionalFormatting>
  <conditionalFormatting sqref="C32">
    <cfRule type="duplicateValues" dxfId="27" priority="122"/>
  </conditionalFormatting>
  <conditionalFormatting sqref="F32">
    <cfRule type="duplicateValues" dxfId="26" priority="121"/>
  </conditionalFormatting>
  <conditionalFormatting sqref="G32">
    <cfRule type="duplicateValues" dxfId="25" priority="120"/>
  </conditionalFormatting>
  <conditionalFormatting sqref="I32">
    <cfRule type="duplicateValues" dxfId="24" priority="118"/>
  </conditionalFormatting>
  <conditionalFormatting sqref="J32">
    <cfRule type="duplicateValues" dxfId="23" priority="117"/>
  </conditionalFormatting>
  <conditionalFormatting sqref="K32">
    <cfRule type="duplicateValues" dxfId="22" priority="116"/>
  </conditionalFormatting>
  <conditionalFormatting sqref="L32">
    <cfRule type="duplicateValues" dxfId="21" priority="115"/>
  </conditionalFormatting>
  <conditionalFormatting sqref="M32">
    <cfRule type="duplicateValues" dxfId="20" priority="114"/>
  </conditionalFormatting>
  <conditionalFormatting sqref="N32">
    <cfRule type="duplicateValues" dxfId="19" priority="113"/>
  </conditionalFormatting>
  <conditionalFormatting sqref="O32">
    <cfRule type="duplicateValues" dxfId="18" priority="112"/>
  </conditionalFormatting>
  <conditionalFormatting sqref="P32">
    <cfRule type="duplicateValues" dxfId="17" priority="111"/>
  </conditionalFormatting>
  <conditionalFormatting sqref="Q32">
    <cfRule type="duplicateValues" dxfId="16" priority="110"/>
  </conditionalFormatting>
  <conditionalFormatting sqref="R32">
    <cfRule type="duplicateValues" dxfId="15" priority="109"/>
  </conditionalFormatting>
  <conditionalFormatting sqref="S32">
    <cfRule type="duplicateValues" dxfId="14" priority="108"/>
  </conditionalFormatting>
  <conditionalFormatting sqref="T32">
    <cfRule type="duplicateValues" dxfId="13" priority="107"/>
  </conditionalFormatting>
  <conditionalFormatting sqref="U32">
    <cfRule type="duplicateValues" dxfId="12" priority="106"/>
  </conditionalFormatting>
  <conditionalFormatting sqref="V32">
    <cfRule type="duplicateValues" dxfId="11" priority="105"/>
  </conditionalFormatting>
  <conditionalFormatting sqref="W32">
    <cfRule type="duplicateValues" dxfId="10" priority="104"/>
  </conditionalFormatting>
  <conditionalFormatting sqref="X32">
    <cfRule type="duplicateValues" dxfId="9" priority="103"/>
  </conditionalFormatting>
  <conditionalFormatting sqref="Y32">
    <cfRule type="duplicateValues" dxfId="8" priority="102"/>
  </conditionalFormatting>
  <conditionalFormatting sqref="D32">
    <cfRule type="duplicateValues" dxfId="7" priority="101"/>
  </conditionalFormatting>
  <conditionalFormatting sqref="E32">
    <cfRule type="duplicateValues" dxfId="6" priority="100"/>
  </conditionalFormatting>
  <conditionalFormatting sqref="V39">
    <cfRule type="duplicateValues" dxfId="5" priority="68"/>
  </conditionalFormatting>
  <conditionalFormatting sqref="Y39">
    <cfRule type="duplicateValues" dxfId="4" priority="67"/>
  </conditionalFormatting>
  <conditionalFormatting sqref="W39">
    <cfRule type="duplicateValues" dxfId="3" priority="63"/>
  </conditionalFormatting>
  <conditionalFormatting sqref="Z39">
    <cfRule type="duplicateValues" dxfId="2" priority="62"/>
  </conditionalFormatting>
  <conditionalFormatting sqref="U39">
    <cfRule type="duplicateValues" dxfId="1" priority="54"/>
  </conditionalFormatting>
  <conditionalFormatting sqref="X39">
    <cfRule type="duplicateValues" dxfId="0" priority="50"/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9817B-EE5D-45EA-ADCE-31C0191FB13C}">
  <dimension ref="A1:C7"/>
  <sheetViews>
    <sheetView workbookViewId="0">
      <selection activeCell="D19" sqref="D19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15</v>
      </c>
      <c r="B1" t="s">
        <v>12</v>
      </c>
    </row>
    <row r="3" spans="1:3" x14ac:dyDescent="0.3">
      <c r="A3" s="1" t="s">
        <v>9</v>
      </c>
      <c r="B3" s="4" t="s">
        <v>5</v>
      </c>
      <c r="C3" s="4" t="s">
        <v>6</v>
      </c>
    </row>
    <row r="4" spans="1:3" x14ac:dyDescent="0.3">
      <c r="B4" s="3">
        <v>1.69</v>
      </c>
      <c r="C4" s="3">
        <v>8.65</v>
      </c>
    </row>
    <row r="5" spans="1:3" x14ac:dyDescent="0.3">
      <c r="B5" s="3">
        <v>7.28</v>
      </c>
      <c r="C5" s="3">
        <v>27.2</v>
      </c>
    </row>
    <row r="6" spans="1:3" x14ac:dyDescent="0.3">
      <c r="B6" s="3">
        <v>3.9</v>
      </c>
      <c r="C6" s="3">
        <v>13</v>
      </c>
    </row>
    <row r="7" spans="1:3" x14ac:dyDescent="0.3">
      <c r="B7" s="3">
        <v>7.19</v>
      </c>
      <c r="C7" s="3">
        <v>20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21BCE-7E5D-4BC8-8996-80E1CABF4F99}">
  <dimension ref="A1:C7"/>
  <sheetViews>
    <sheetView workbookViewId="0">
      <selection activeCell="D10" sqref="D10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11</v>
      </c>
      <c r="B1" t="s">
        <v>12</v>
      </c>
    </row>
    <row r="3" spans="1:3" x14ac:dyDescent="0.3">
      <c r="A3" s="1" t="s">
        <v>10</v>
      </c>
      <c r="B3" s="4" t="s">
        <v>5</v>
      </c>
      <c r="C3" s="4" t="s">
        <v>6</v>
      </c>
    </row>
    <row r="4" spans="1:3" x14ac:dyDescent="0.3">
      <c r="B4" s="3">
        <v>6.65</v>
      </c>
      <c r="C4" s="3">
        <v>8.7100000000000009</v>
      </c>
    </row>
    <row r="5" spans="1:3" x14ac:dyDescent="0.3">
      <c r="B5" s="3">
        <v>15.8</v>
      </c>
      <c r="C5" s="3">
        <v>28.6</v>
      </c>
    </row>
    <row r="6" spans="1:3" x14ac:dyDescent="0.3">
      <c r="B6" s="3">
        <v>10.8</v>
      </c>
      <c r="C6" s="3">
        <v>13.2</v>
      </c>
    </row>
    <row r="7" spans="1:3" x14ac:dyDescent="0.3">
      <c r="B7" s="3">
        <v>18</v>
      </c>
      <c r="C7" s="3">
        <v>23.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3B258-ED0D-4988-8171-37CC552F74A2}">
  <dimension ref="A1:C7"/>
  <sheetViews>
    <sheetView workbookViewId="0">
      <selection activeCell="E17" sqref="E17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16</v>
      </c>
      <c r="B1" t="s">
        <v>17</v>
      </c>
    </row>
    <row r="3" spans="1:3" x14ac:dyDescent="0.3">
      <c r="A3" s="1" t="s">
        <v>4</v>
      </c>
      <c r="B3" s="4" t="s">
        <v>5</v>
      </c>
      <c r="C3" s="4" t="s">
        <v>6</v>
      </c>
    </row>
    <row r="4" spans="1:3" x14ac:dyDescent="0.3">
      <c r="B4" s="3">
        <v>84</v>
      </c>
      <c r="C4" s="3">
        <v>47.2</v>
      </c>
    </row>
    <row r="5" spans="1:3" x14ac:dyDescent="0.3">
      <c r="B5" s="3">
        <v>85.3</v>
      </c>
      <c r="C5" s="3">
        <v>38.6</v>
      </c>
    </row>
    <row r="6" spans="1:3" x14ac:dyDescent="0.3">
      <c r="B6" s="3">
        <v>87.8</v>
      </c>
      <c r="C6" s="3">
        <v>39.299999999999997</v>
      </c>
    </row>
    <row r="7" spans="1:3" x14ac:dyDescent="0.3">
      <c r="B7" s="3">
        <v>88.1</v>
      </c>
      <c r="C7" s="3">
        <v>36.700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A9104-51BD-4471-8C76-F047D40A6BFC}">
  <dimension ref="A1:C7"/>
  <sheetViews>
    <sheetView workbookViewId="0">
      <selection activeCell="B3" sqref="B3:C7"/>
    </sheetView>
  </sheetViews>
  <sheetFormatPr defaultRowHeight="14.4" x14ac:dyDescent="0.3"/>
  <cols>
    <col min="2" max="2" width="16.21875" bestFit="1" customWidth="1"/>
    <col min="3" max="3" width="17.21875" bestFit="1" customWidth="1"/>
  </cols>
  <sheetData>
    <row r="1" spans="1:3" x14ac:dyDescent="0.3">
      <c r="A1" t="s">
        <v>18</v>
      </c>
      <c r="B1" t="s">
        <v>19</v>
      </c>
    </row>
    <row r="3" spans="1:3" x14ac:dyDescent="0.3">
      <c r="A3" s="1" t="s">
        <v>7</v>
      </c>
      <c r="B3" s="4" t="s">
        <v>5</v>
      </c>
      <c r="C3" s="4" t="s">
        <v>6</v>
      </c>
    </row>
    <row r="4" spans="1:3" x14ac:dyDescent="0.3">
      <c r="B4" s="3">
        <v>81.2</v>
      </c>
      <c r="C4" s="3">
        <v>48.1</v>
      </c>
    </row>
    <row r="5" spans="1:3" x14ac:dyDescent="0.3">
      <c r="B5" s="3">
        <v>70.7</v>
      </c>
      <c r="C5" s="3">
        <v>31.8</v>
      </c>
    </row>
    <row r="6" spans="1:3" x14ac:dyDescent="0.3">
      <c r="B6" s="3">
        <v>67.099999999999994</v>
      </c>
      <c r="C6" s="3">
        <v>34</v>
      </c>
    </row>
    <row r="7" spans="1:3" x14ac:dyDescent="0.3">
      <c r="B7" s="3">
        <v>86</v>
      </c>
      <c r="C7" s="3">
        <v>37.2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  <vt:lpstr>Fig 1K</vt:lpstr>
      <vt:lpstr>Fig 1L</vt:lpstr>
      <vt:lpstr>Fig 2B</vt:lpstr>
      <vt:lpstr>Fig 2E</vt:lpstr>
      <vt:lpstr>Fig 4C</vt:lpstr>
      <vt:lpstr>Fig 6A</vt:lpstr>
      <vt:lpstr>Fig 6B</vt:lpstr>
      <vt:lpstr>Fig 6C</vt:lpstr>
      <vt:lpstr>Fig 6D</vt:lpstr>
      <vt:lpstr>Fig 6E</vt:lpstr>
      <vt:lpstr>Fig 6F</vt:lpstr>
      <vt:lpstr>Fig 6G</vt:lpstr>
      <vt:lpstr>Fig 6H</vt:lpstr>
      <vt:lpstr>Fig 7A</vt:lpstr>
      <vt:lpstr>Fig 7C</vt:lpstr>
      <vt:lpstr>Fig 7E</vt:lpstr>
      <vt:lpstr>Fig 8A</vt:lpstr>
      <vt:lpstr>Fig 8B</vt:lpstr>
      <vt:lpstr>Fig 8C</vt:lpstr>
      <vt:lpstr>Fig S1A</vt:lpstr>
      <vt:lpstr>Fig S1B</vt:lpstr>
      <vt:lpstr>Fig S1E</vt:lpstr>
      <vt:lpstr>Fig S2A</vt:lpstr>
      <vt:lpstr>Fig S2B</vt:lpstr>
      <vt:lpstr>Fig S2C</vt:lpstr>
      <vt:lpstr>Fig S2D</vt:lpstr>
      <vt:lpstr>Fig S2E</vt:lpstr>
      <vt:lpstr>Fig S2F</vt:lpstr>
      <vt:lpstr>Fig S2G</vt:lpstr>
      <vt:lpstr>Fig S2H</vt:lpstr>
      <vt:lpstr>Fig S2I</vt:lpstr>
      <vt:lpstr>Fig S2J</vt:lpstr>
      <vt:lpstr>Fig S7A</vt:lpstr>
      <vt:lpstr>Fig S7B</vt:lpstr>
      <vt:lpstr>Fig S8C</vt:lpstr>
      <vt:lpstr>Fig S8D</vt:lpstr>
      <vt:lpstr>Fig S10A</vt:lpstr>
      <vt:lpstr>Fig S10B</vt:lpstr>
      <vt:lpstr>Fig S11B</vt:lpstr>
      <vt:lpstr>Table S3</vt:lpstr>
    </vt:vector>
  </TitlesOfParts>
  <Company>UHassel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ETEN Paulien</dc:creator>
  <cp:lastModifiedBy>BAETEN Paulien</cp:lastModifiedBy>
  <dcterms:created xsi:type="dcterms:W3CDTF">2024-01-24T09:27:17Z</dcterms:created>
  <dcterms:modified xsi:type="dcterms:W3CDTF">2024-02-08T13:57:16Z</dcterms:modified>
</cp:coreProperties>
</file>